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623"/>
  <workbookPr/>
  <mc:AlternateContent xmlns:mc="http://schemas.openxmlformats.org/markup-compatibility/2006">
    <mc:Choice Requires="x15">
      <x15ac:absPath xmlns:x15ac="http://schemas.microsoft.com/office/spreadsheetml/2010/11/ac" url="G:\Il mio Drive\labo pc\Paper\paper and figures\nat comm version\"/>
    </mc:Choice>
  </mc:AlternateContent>
  <xr:revisionPtr revIDLastSave="0" documentId="13_ncr:1_{6D72342C-5D20-4C54-88F4-8878B335BDC4}" xr6:coauthVersionLast="47" xr6:coauthVersionMax="47" xr10:uidLastSave="{00000000-0000-0000-0000-000000000000}"/>
  <bookViews>
    <workbookView xWindow="-108" yWindow="-108" windowWidth="23256" windowHeight="12456" xr2:uid="{00000000-000D-0000-FFFF-FFFF00000000}"/>
  </bookViews>
  <sheets>
    <sheet name="Feuille 2" sheetId="2" r:id="rId1"/>
    <sheet name="Sheet1" sheetId="3" r:id="rId2"/>
  </sheets>
  <definedNames>
    <definedName name="_xlnm._FilterDatabase" localSheetId="0" hidden="1">'Feuille 2'!$A$3:$X$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26" uniqueCount="480">
  <si>
    <t>sgRNA4</t>
  </si>
  <si>
    <t>epigenetic factor</t>
  </si>
  <si>
    <t>GCATCTCCCGCTGATGAGCG</t>
  </si>
  <si>
    <t>CGCGCGGGAGGAGCGGGATT</t>
  </si>
  <si>
    <t>TET2</t>
  </si>
  <si>
    <t>Disruption of TET2 promotes the therapeutic efficacy of CD19-targeted T cells</t>
  </si>
  <si>
    <t>ACTCACCCATCGCATACCTC</t>
  </si>
  <si>
    <t>Deleting DNMT3A in CAR T cells prevents exhaustion and enhances antitumor activity</t>
  </si>
  <si>
    <t>AGCCCGTGGGGTCCGATGCT</t>
  </si>
  <si>
    <t>TCTTTGACCGGTGGTGCCGC</t>
  </si>
  <si>
    <t>BATF</t>
  </si>
  <si>
    <t>transcription factor</t>
  </si>
  <si>
    <t>Depletion of BATF in CAR-T cells enhances antitumor activity by inducing resistance against exhaustion and formation of central memory cells</t>
  </si>
  <si>
    <t>GAAGGCCGACACCCTGCACC</t>
  </si>
  <si>
    <t>ID3</t>
  </si>
  <si>
    <t>An NK-like CAR T cell transition in CAR T cell dysfunction</t>
  </si>
  <si>
    <t>CGCAGTCTGGCCATCGCCCG</t>
  </si>
  <si>
    <t>SOX4</t>
  </si>
  <si>
    <t>CTTGCACCAGCTCGGGTCGT</t>
  </si>
  <si>
    <t>MED12</t>
  </si>
  <si>
    <t>Enhanced T cell effector activity by targeting the Mediator kinase module</t>
  </si>
  <si>
    <t>GGCAGAAGCGGCGACGCAAC</t>
  </si>
  <si>
    <t>PRDM1</t>
  </si>
  <si>
    <t>Genetic ablation of PRDM1 in antitumor T cells enhances therapeutic efficacy of adoptive immunotherapy</t>
  </si>
  <si>
    <t>CGTGGGTCTCTCGATCCCGT</t>
  </si>
  <si>
    <t>CGGGGTAGCAGCCGTACACC</t>
  </si>
  <si>
    <t>TCCGGCGACGCTTGTCCACT</t>
  </si>
  <si>
    <t>AGGAGCTCGTCGTCTGGCGA</t>
  </si>
  <si>
    <t>TOX and TOX2 transcription factors cooperate with NR4A transcription factors to impose CD8+ T cell exhaustion</t>
  </si>
  <si>
    <t>TOX2</t>
  </si>
  <si>
    <t>ACTTGCTCCCCGGCGGTGAT</t>
  </si>
  <si>
    <t>ACTCATGGCCCACCGCTTGC</t>
  </si>
  <si>
    <t>AGGCTCCAGGAATGTCCGCG</t>
  </si>
  <si>
    <t>CD5</t>
  </si>
  <si>
    <t>GGCTAGTTACCCACCTAAGC</t>
  </si>
  <si>
    <t>RASA2</t>
  </si>
  <si>
    <t>RASA2 ablation in T cells boosts antigen sensitivity and long-term function</t>
  </si>
  <si>
    <t>CATCCAGACATCGGGTAGCC</t>
  </si>
  <si>
    <t>IKZF3</t>
  </si>
  <si>
    <t>IKZF3 deficiency potentiates chimeric antigen receptor T cells targeting solid tumors</t>
  </si>
  <si>
    <t>GCTCATACAGACCCGCATGA</t>
  </si>
  <si>
    <t>IKZF2</t>
  </si>
  <si>
    <t>CRISPR Screening of CAR T Cells and Cancer Stem Cells Reveals Critical Dependencies for Cell-Based Therapies</t>
  </si>
  <si>
    <t>TGACATTCTGGAGATAGTTG</t>
  </si>
  <si>
    <t>TLE4</t>
  </si>
  <si>
    <t>CGAGACACGTGTACACGGGT</t>
  </si>
  <si>
    <t>PTPN2</t>
  </si>
  <si>
    <t>PTPN2 phosphatase deletion in T cells promotes anti-tumour immunity and CAR T-cell efficacy in solid tumours</t>
  </si>
  <si>
    <t>TGTCATGCTGAACCGCATTG</t>
  </si>
  <si>
    <t>TGCACAGAACTATCGTACCA</t>
  </si>
  <si>
    <t>PTP1B Is an Intracellular Checkpoint that Limits T-cell and CAR T-cell Antitumor Immunity</t>
  </si>
  <si>
    <t>GAAATGAGGAAGTTTCGGAT</t>
  </si>
  <si>
    <t>inhibitory receptor</t>
  </si>
  <si>
    <t>CRISPR/Cas9 mediated deletion of the adenosine A2A receptor enhances CAR T cell efficacy</t>
  </si>
  <si>
    <t>TGGCTTGGTGACCGGCACGA</t>
  </si>
  <si>
    <t>TGF-β inhibition via CRISPR promotes the long-term efficacy of CAR T cells against solid tumors</t>
  </si>
  <si>
    <t>TGACGCGGCATGTCATCAGC</t>
  </si>
  <si>
    <t>FAS</t>
  </si>
  <si>
    <t>GTTTGGTTTACATCTGCACT</t>
  </si>
  <si>
    <t>PDCD1</t>
  </si>
  <si>
    <t>CRISPR/Cas9-mediated PD-1 disruption enhances anti-tumor efficacy of human chimeric antigen receptor T cells</t>
  </si>
  <si>
    <t>CACGAAGCTCTCCGATGTGT</t>
  </si>
  <si>
    <t>GGAACCTCGTGCCCGTCTGC</t>
  </si>
  <si>
    <t>GGGTTCCGTTGCCTATGCCC</t>
  </si>
  <si>
    <t xml:space="preserve">Sequential Single-Cell Transcriptional and Protein Marker Profiling Reveals TIGIT as a Marker of CD19 CAR-T Cell Dysfunction in Patients with Non-Hodgkin Lymphoma </t>
  </si>
  <si>
    <t>GCAGATGACCACCAGCGTCG</t>
  </si>
  <si>
    <t>Multi-phenotype CRISPR-Cas9 Screen Identifies p38 Kinase as a Target for Adoptive Immunotherapies</t>
  </si>
  <si>
    <t>ACGTGGCCACTAGGTGGTAC</t>
  </si>
  <si>
    <t>Genome-wide CRISPR screens of T cell exhaustion identify chromatin remodeling factors that limit T cell persistence</t>
  </si>
  <si>
    <t>ATGGTCATCGGGTACCGCTG</t>
  </si>
  <si>
    <t>SNX9</t>
  </si>
  <si>
    <t>Deletion of SNX9 alleviates CD8 T cell exhaustion for effective cellular cancer immunotherapy</t>
  </si>
  <si>
    <t>TTTCCTGGATTTGCGAAACC</t>
  </si>
  <si>
    <t>IRF2</t>
  </si>
  <si>
    <t>The transcription factor IRF2 drives interferon-mediated CD8+ T cell exhaustion to restrict anti-tumor immunity</t>
  </si>
  <si>
    <t>GAAGTCAGGACCGCATACTC</t>
  </si>
  <si>
    <t>cell cycle arrest protein</t>
  </si>
  <si>
    <t>p16INK4a Regulates Cellular Senescence in PD-1-Expressing Human T Cells</t>
  </si>
  <si>
    <t>ACGCACCGAATAGTTACGGT</t>
  </si>
  <si>
    <t>Rgs16 promotes antitumor CD8+ T cell exhaustion</t>
  </si>
  <si>
    <t>TGGGGGCTCTAACCTCTTTA</t>
  </si>
  <si>
    <t>IDO1</t>
  </si>
  <si>
    <t>AGGTCATGGAGATGTCCGTA</t>
  </si>
  <si>
    <t>S1PR4</t>
  </si>
  <si>
    <t>S1PR4 ablation reduces tumor growth and improves chemotherapy via CD8+ T cell expansion</t>
  </si>
  <si>
    <t>GGCCCTCCCGTAGGAACCAC</t>
  </si>
  <si>
    <t>SOCS1</t>
  </si>
  <si>
    <t>Genome-wide CRISPR Screens in Primary Human T Cells Reveal Key Regulators of Immune Function</t>
  </si>
  <si>
    <t>TGTGCGGAAGTGCGTGTCGC</t>
  </si>
  <si>
    <t>TCEB2</t>
  </si>
  <si>
    <t>GAACTGAAGCGCATCGTCGA</t>
  </si>
  <si>
    <t xml:space="preserve">Targeting Regnase-1 programs long-lived effector T cells for cancer therapy </t>
  </si>
  <si>
    <t>AAGTGAGTGGCTTCTTACGC</t>
  </si>
  <si>
    <t>FLI1</t>
  </si>
  <si>
    <t>In vivo CD8+ T cell CRISPR screening reveals control by Fli1 in infection and cancer</t>
  </si>
  <si>
    <t>CTTAGATCCGTATCAGATCC</t>
  </si>
  <si>
    <t>Systematic Immunotherapy Target Discovery Using Genome-Scale In Vivo CRISPR Screens in CD8 T Cells</t>
  </si>
  <si>
    <t>CCCACCGGAAGCGTCGCCGC</t>
  </si>
  <si>
    <t>In vivo CRISPR screening in CD8 T cells with AAV–Sleeping Beauty hybrid vectors identifies membrane targets for improving immunotherapy for glioblastoma</t>
  </si>
  <si>
    <t>GGATCCTTACCAGCAGTCCT</t>
  </si>
  <si>
    <t>metabolic enzyme</t>
  </si>
  <si>
    <t>Mitochondrial arginase-2 is a cell‑autonomous regulator of CD8+ T cell function and antitumor efficacy</t>
  </si>
  <si>
    <t>ATAGTGAATCCACGCTCAGT</t>
  </si>
  <si>
    <t>XBP1</t>
  </si>
  <si>
    <t>IRE1α–XBP1 controls T cell function in ovarian cancer by regulating mitochondrial activity</t>
  </si>
  <si>
    <t>CAGGAGTTAAGACAGCGCTT</t>
  </si>
  <si>
    <t>Genome-wide fitness gene identification reveals Roquin as a potent suppressor of CD8 T cell expansion and anti-tumor immunity</t>
  </si>
  <si>
    <t>CCACTTCAGATGGTACCTCG</t>
  </si>
  <si>
    <t>Hematopoietic Progenitor Kinase1 (HPK1) Mediates T Cell Dysfunction and Is a Druggable Target for T Cell-Based Immunotherapies</t>
  </si>
  <si>
    <t>GGGCATCACGGCCATCGAAC</t>
  </si>
  <si>
    <t>GCCTACCGAGTGATTCCGGC</t>
  </si>
  <si>
    <t>GCTGGTGAAACACACGCAGG</t>
  </si>
  <si>
    <t>GGTGAAGCGCACCAACAGAG</t>
  </si>
  <si>
    <t>GGCAAGTACTGCATTCCCGA</t>
  </si>
  <si>
    <t>NonTargetingControlGuideForHuman_0518</t>
  </si>
  <si>
    <t>NonTargetingControlGuideForHuman_0519</t>
  </si>
  <si>
    <t>NonTargetingControlGuideForHuman_0520</t>
  </si>
  <si>
    <t>NonTargetingControlGuideForHuman_0521</t>
  </si>
  <si>
    <t>NonTargetingControlGuideForHuman_0522</t>
  </si>
  <si>
    <t>NonTargetingControlGuideForHuman_0523</t>
  </si>
  <si>
    <t>NonTargetingControlGuideForHuman_0524</t>
  </si>
  <si>
    <t>NonTargetingControlGuideForHuman_0525</t>
  </si>
  <si>
    <t>NonTargetingControlGuideForHuman_0526</t>
  </si>
  <si>
    <t>NonTargetingControlGuideForHuman_0527</t>
  </si>
  <si>
    <t>NonTargetingControlGuideForHuman_0528</t>
  </si>
  <si>
    <t>NonTargetingControlGuideForHuman_0529</t>
  </si>
  <si>
    <t>NonTargetingControlGuideForHuman_0530</t>
  </si>
  <si>
    <t>NonTargetingControlGuideForHuman_0531</t>
  </si>
  <si>
    <t>NonTargetingControlGuideForHuman_0532</t>
  </si>
  <si>
    <t>NonTargetingControlGuideForHuman_0533</t>
  </si>
  <si>
    <t>NonTargetingControlGuideForHuman_0534</t>
  </si>
  <si>
    <t>NonTargetingControlGuideForHuman_0535</t>
  </si>
  <si>
    <t>effect of inactivation</t>
  </si>
  <si>
    <t>ARG2</t>
  </si>
  <si>
    <r>
      <t xml:space="preserve">KO of </t>
    </r>
    <r>
      <rPr>
        <i/>
        <sz val="10"/>
        <color rgb="FF000000"/>
        <rFont val="Arial"/>
        <family val="2"/>
        <scheme val="minor"/>
      </rPr>
      <t>Arg2</t>
    </r>
    <r>
      <rPr>
        <sz val="10"/>
        <color rgb="FF000000"/>
        <rFont val="Arial"/>
        <family val="2"/>
        <scheme val="minor"/>
      </rPr>
      <t xml:space="preserve"> in mice T cells increase activation and cytotoxic potential of these cells, reduces exhaustion and gives a persistence advantage in the context of an overall improved antitumour response </t>
    </r>
    <r>
      <rPr>
        <i/>
        <sz val="10"/>
        <color rgb="FF000000"/>
        <rFont val="Arial"/>
        <family val="2"/>
        <scheme val="minor"/>
      </rPr>
      <t>in vivo</t>
    </r>
  </si>
  <si>
    <r>
      <t xml:space="preserve">BATF inactivation lead to reduced exhaustion of CAR-T cells upon tumour exposure and skewed differentition toward a central memory phenotype, with increased numbers of tumour infiltrating CAR-T cells </t>
    </r>
    <r>
      <rPr>
        <i/>
        <sz val="10"/>
        <color rgb="FF000000"/>
        <rFont val="Arial"/>
        <family val="2"/>
        <scheme val="minor"/>
      </rPr>
      <t>in vivo</t>
    </r>
    <r>
      <rPr>
        <sz val="10"/>
        <color rgb="FF000000"/>
        <rFont val="Arial"/>
        <family val="2"/>
        <scheme val="minor"/>
      </rPr>
      <t xml:space="preserve"> and an overall increased anti-tumour capacity</t>
    </r>
  </si>
  <si>
    <r>
      <t xml:space="preserve">Inactivation of </t>
    </r>
    <r>
      <rPr>
        <i/>
        <sz val="10"/>
        <color rgb="FF000000"/>
        <rFont val="Arial"/>
        <family val="2"/>
        <scheme val="minor"/>
      </rPr>
      <t xml:space="preserve">CBL-B, </t>
    </r>
    <r>
      <rPr>
        <sz val="10"/>
        <color rgb="FF000000"/>
        <rFont val="Arial"/>
        <family val="2"/>
        <scheme val="minor"/>
      </rPr>
      <t>master regulator of CD28 and CTLA4 signalling pathways, blocks immunosuppression in T cells leading to increased activation and proliferation, reduced exhaustion and overall improved tumour control.</t>
    </r>
  </si>
  <si>
    <r>
      <t xml:space="preserve">inactivation or antibody blockade of CTLA4, notorious T cells inhibitory receptor, have been shown to prevent T cells inhibition, leading to increased activation, cytotoxic function, proliferation and ultimately antitumour activity </t>
    </r>
    <r>
      <rPr>
        <i/>
        <sz val="10"/>
        <color rgb="FF000000"/>
        <rFont val="Arial"/>
        <family val="2"/>
        <scheme val="minor"/>
      </rPr>
      <t>in vitro</t>
    </r>
    <r>
      <rPr>
        <sz val="10"/>
        <color rgb="FF000000"/>
        <rFont val="Arial"/>
        <charset val="134"/>
        <scheme val="minor"/>
      </rPr>
      <t xml:space="preserve">, </t>
    </r>
    <r>
      <rPr>
        <i/>
        <sz val="10"/>
        <color rgb="FF000000"/>
        <rFont val="Arial"/>
        <family val="2"/>
        <scheme val="minor"/>
      </rPr>
      <t>in vivo</t>
    </r>
    <r>
      <rPr>
        <sz val="10"/>
        <color rgb="FF000000"/>
        <rFont val="Arial"/>
        <charset val="134"/>
        <scheme val="minor"/>
      </rPr>
      <t xml:space="preserve"> and most importantly in patients.</t>
    </r>
  </si>
  <si>
    <t xml:space="preserve">Enhanced Effector Responses in Activated CD8+ T Cells Deficient in Diacylglycerol Kinases / CRISPR/Cas9-Mediated Knockout of DGK Improves Antitumor Activities of Human T Cells </t>
  </si>
  <si>
    <r>
      <t xml:space="preserve">Dyacilglycerol kinases alpha and zeta metabolise the second messanger of TCR pahtway Dacylglycerol, their inactivation lead to increased and prolonged T cells activation. Consequently increased functionality and proliferation, as well as better antitumour efficacy have been observed for mice and human T and CAR-T cells </t>
    </r>
    <r>
      <rPr>
        <i/>
        <sz val="10"/>
        <color rgb="FF000000"/>
        <rFont val="Arial"/>
        <family val="2"/>
        <scheme val="minor"/>
      </rPr>
      <t>in vivo.</t>
    </r>
    <r>
      <rPr>
        <sz val="10"/>
        <color rgb="FF000000"/>
        <rFont val="Arial"/>
        <family val="2"/>
        <scheme val="minor"/>
      </rPr>
      <t xml:space="preserve"> While double inactivation appears more effective, significative effects have been observed also for individual KO of either one.</t>
    </r>
  </si>
  <si>
    <t>DHX37</t>
  </si>
  <si>
    <r>
      <t xml:space="preserve">Ablation of </t>
    </r>
    <r>
      <rPr>
        <i/>
        <sz val="10"/>
        <color rgb="FF000000"/>
        <rFont val="Arial"/>
        <family val="2"/>
        <scheme val="minor"/>
      </rPr>
      <t xml:space="preserve">DHX37 </t>
    </r>
    <r>
      <rPr>
        <sz val="10"/>
        <color rgb="FF000000"/>
        <rFont val="Arial"/>
        <family val="2"/>
        <scheme val="minor"/>
      </rPr>
      <t>was shown</t>
    </r>
    <r>
      <rPr>
        <i/>
        <sz val="10"/>
        <color rgb="FF000000"/>
        <rFont val="Arial"/>
        <family val="2"/>
        <scheme val="minor"/>
      </rPr>
      <t xml:space="preserve"> </t>
    </r>
    <r>
      <rPr>
        <sz val="10"/>
        <color rgb="FF000000"/>
        <rFont val="Arial"/>
        <family val="2"/>
        <scheme val="minor"/>
      </rPr>
      <t xml:space="preserve">to lead to increased accumulation of T cells inside solid tumours in an </t>
    </r>
    <r>
      <rPr>
        <i/>
        <sz val="10"/>
        <color rgb="FF000000"/>
        <rFont val="Arial"/>
        <family val="2"/>
        <scheme val="minor"/>
      </rPr>
      <t>in vivo</t>
    </r>
    <r>
      <rPr>
        <sz val="10"/>
        <color rgb="FF000000"/>
        <rFont val="Arial"/>
        <family val="2"/>
        <scheme val="minor"/>
      </rPr>
      <t xml:space="preserve"> whole genome screening, and to strongly imrove antitumour capacity of CAR-T cells </t>
    </r>
    <r>
      <rPr>
        <i/>
        <sz val="10"/>
        <color rgb="FF000000"/>
        <rFont val="Arial"/>
        <family val="2"/>
        <scheme val="minor"/>
      </rPr>
      <t>in vivo</t>
    </r>
    <r>
      <rPr>
        <sz val="10"/>
        <color rgb="FF000000"/>
        <rFont val="Arial"/>
        <family val="2"/>
        <scheme val="minor"/>
      </rPr>
      <t>.</t>
    </r>
  </si>
  <si>
    <t>DNMT3A</t>
  </si>
  <si>
    <r>
      <t xml:space="preserve">Inactivation of the DNA methylase </t>
    </r>
    <r>
      <rPr>
        <i/>
        <sz val="10"/>
        <color rgb="FF000000"/>
        <rFont val="Arial"/>
        <family val="2"/>
        <scheme val="minor"/>
      </rPr>
      <t>DNMT3A</t>
    </r>
    <r>
      <rPr>
        <sz val="10"/>
        <color rgb="FF000000"/>
        <rFont val="Arial"/>
        <family val="2"/>
        <scheme val="minor"/>
      </rPr>
      <t xml:space="preserve"> leads to epigentic reprogramming of CAR-T cells, retarding CAR-T cells exhaustion and conserving stemness, leading to an increase in proliferation and persitence </t>
    </r>
    <r>
      <rPr>
        <i/>
        <sz val="10"/>
        <color rgb="FF000000"/>
        <rFont val="Arial"/>
        <family val="2"/>
        <scheme val="minor"/>
      </rPr>
      <t>in vivo</t>
    </r>
  </si>
  <si>
    <r>
      <t xml:space="preserve">Blocking of </t>
    </r>
    <r>
      <rPr>
        <i/>
        <sz val="10"/>
        <color rgb="FF000000"/>
        <rFont val="Arial"/>
        <family val="2"/>
        <scheme val="minor"/>
      </rPr>
      <t>FAS</t>
    </r>
    <r>
      <rPr>
        <sz val="10"/>
        <color rgb="FF000000"/>
        <rFont val="Arial"/>
        <family val="2"/>
        <scheme val="minor"/>
      </rPr>
      <t xml:space="preserve"> signalling make T and CAR-T cells resistent to FASL induced cell death, ultimately leading to incresed persistence of these cells in adoptive transfer cell therapies, therefore improving tumour control</t>
    </r>
  </si>
  <si>
    <r>
      <t xml:space="preserve">KO or inhibition of A2AR impairs adenosine induced suppression of CAR-T cells, leading to increased cytotoxicity of both human and mice cells and improved expansion of human CAR-T cells </t>
    </r>
    <r>
      <rPr>
        <i/>
        <sz val="10"/>
        <color rgb="FF000000"/>
        <rFont val="Arial"/>
        <family val="2"/>
        <scheme val="minor"/>
      </rPr>
      <t>in vivo</t>
    </r>
  </si>
  <si>
    <r>
      <t>CD5 KO could increase T cells activation, cytototoxic function and proliferation upon antigen exposure, leading to a better tumour killing capacity in</t>
    </r>
    <r>
      <rPr>
        <i/>
        <sz val="10"/>
        <color rgb="FF000000"/>
        <rFont val="Arial"/>
        <family val="2"/>
        <scheme val="minor"/>
      </rPr>
      <t xml:space="preserve"> vitro</t>
    </r>
    <r>
      <rPr>
        <sz val="10"/>
        <color rgb="FF000000"/>
        <rFont val="Arial"/>
        <family val="2"/>
        <scheme val="minor"/>
      </rPr>
      <t>.</t>
    </r>
  </si>
  <si>
    <r>
      <rPr>
        <sz val="10"/>
        <color rgb="FF000000"/>
        <rFont val="Arial"/>
        <family val="2"/>
        <scheme val="minor"/>
      </rPr>
      <t>Inactivation of</t>
    </r>
    <r>
      <rPr>
        <i/>
        <sz val="10"/>
        <color rgb="FF000000"/>
        <rFont val="Arial"/>
        <family val="2"/>
        <scheme val="minor"/>
      </rPr>
      <t xml:space="preserve"> FLI1 </t>
    </r>
    <r>
      <rPr>
        <sz val="10"/>
        <color rgb="FF000000"/>
        <rFont val="Arial"/>
        <family val="2"/>
        <scheme val="minor"/>
      </rPr>
      <t>was shown to strong increase effector T cells expansion in an</t>
    </r>
    <r>
      <rPr>
        <i/>
        <sz val="10"/>
        <color rgb="FF000000"/>
        <rFont val="Arial"/>
        <family val="2"/>
        <scheme val="minor"/>
      </rPr>
      <t xml:space="preserve"> in vivo</t>
    </r>
    <r>
      <rPr>
        <sz val="10"/>
        <color rgb="FF000000"/>
        <rFont val="Arial"/>
        <family val="2"/>
        <scheme val="minor"/>
      </rPr>
      <t xml:space="preserve"> screeening on transcription factors, leading to improved anticancer efficacy.</t>
    </r>
  </si>
  <si>
    <r>
      <t xml:space="preserve">Ablation of </t>
    </r>
    <r>
      <rPr>
        <i/>
        <sz val="10"/>
        <color rgb="FF000000"/>
        <rFont val="Arial"/>
        <family val="2"/>
        <scheme val="minor"/>
      </rPr>
      <t xml:space="preserve">HPK1 </t>
    </r>
    <r>
      <rPr>
        <sz val="10"/>
        <color rgb="FF000000"/>
        <rFont val="Arial"/>
        <family val="2"/>
        <scheme val="minor"/>
      </rPr>
      <t xml:space="preserve">could clearly increase CAR-T cells proliferation and persistence in vivo by reducing exhaustion and boosting cells activation, improving tumour control </t>
    </r>
    <r>
      <rPr>
        <i/>
        <sz val="10"/>
        <color rgb="FF000000"/>
        <rFont val="Arial"/>
        <family val="2"/>
        <scheme val="minor"/>
      </rPr>
      <t>in vivo</t>
    </r>
    <r>
      <rPr>
        <sz val="10"/>
        <color rgb="FF000000"/>
        <rFont val="Arial"/>
        <family val="2"/>
        <scheme val="minor"/>
      </rPr>
      <t>.</t>
    </r>
  </si>
  <si>
    <r>
      <t xml:space="preserve">Inactivation of </t>
    </r>
    <r>
      <rPr>
        <i/>
        <sz val="10"/>
        <color rgb="FF000000"/>
        <rFont val="Arial"/>
        <family val="2"/>
        <scheme val="minor"/>
      </rPr>
      <t>ID3</t>
    </r>
    <r>
      <rPr>
        <sz val="10"/>
        <color rgb="FF000000"/>
        <rFont val="Arial"/>
        <charset val="134"/>
        <scheme val="minor"/>
      </rPr>
      <t xml:space="preserve"> led to reversal of dysfunctional phenotype observed upon CAR-T cells restimulation, allowing for better fitness and tumour control capacities.</t>
    </r>
  </si>
  <si>
    <r>
      <t xml:space="preserve">inactivation,  in several TME cells, of </t>
    </r>
    <r>
      <rPr>
        <i/>
        <sz val="10"/>
        <color rgb="FF000000"/>
        <rFont val="Arial"/>
        <family val="2"/>
        <scheme val="minor"/>
      </rPr>
      <t>IDO1</t>
    </r>
    <r>
      <rPr>
        <sz val="10"/>
        <color rgb="FF000000"/>
        <rFont val="Arial"/>
        <charset val="134"/>
        <scheme val="minor"/>
      </rPr>
      <t xml:space="preserve">, producing the T-cells immunosuppresive enzyme Indoleamine-pyrrole 2,3-dioxygenase, reduces T cells exhaustion and increases antitumour efficacy. Preliminary data suggest such effect could be obtained by targeting this enzyme in T cells themselves. </t>
    </r>
  </si>
  <si>
    <r>
      <t xml:space="preserve">KO of </t>
    </r>
    <r>
      <rPr>
        <i/>
        <sz val="10"/>
        <color rgb="FF000000"/>
        <rFont val="Arial"/>
        <family val="2"/>
        <scheme val="minor"/>
      </rPr>
      <t xml:space="preserve">IKZF2, </t>
    </r>
    <r>
      <rPr>
        <sz val="10"/>
        <color rgb="FF000000"/>
        <rFont val="Arial"/>
        <charset val="134"/>
        <scheme val="minor"/>
      </rPr>
      <t xml:space="preserve">confers an increased proliferation and reduced exhaustion to human CAR-T cells </t>
    </r>
    <r>
      <rPr>
        <i/>
        <sz val="10"/>
        <color rgb="FF000000"/>
        <rFont val="Arial"/>
        <family val="2"/>
        <scheme val="minor"/>
      </rPr>
      <t>in vitro</t>
    </r>
    <r>
      <rPr>
        <sz val="10"/>
        <color rgb="FF000000"/>
        <rFont val="Arial"/>
        <charset val="134"/>
        <scheme val="minor"/>
      </rPr>
      <t xml:space="preserve"> as well as increased </t>
    </r>
    <r>
      <rPr>
        <i/>
        <sz val="10"/>
        <color rgb="FF000000"/>
        <rFont val="Arial"/>
        <family val="2"/>
        <scheme val="minor"/>
      </rPr>
      <t>in vivo</t>
    </r>
    <r>
      <rPr>
        <sz val="10"/>
        <color rgb="FF000000"/>
        <rFont val="Arial"/>
        <charset val="134"/>
        <scheme val="minor"/>
      </rPr>
      <t xml:space="preserve"> anti-tumour efficacy.</t>
    </r>
  </si>
  <si>
    <r>
      <t xml:space="preserve">Irf2 </t>
    </r>
    <r>
      <rPr>
        <sz val="10"/>
        <color rgb="FF000000"/>
        <rFont val="Arial"/>
        <family val="2"/>
        <scheme val="minor"/>
      </rPr>
      <t xml:space="preserve">ablation lead to markedly reduced exhaustion and increased activation, cytotoxicity and proliferation in mouse T cells </t>
    </r>
    <r>
      <rPr>
        <i/>
        <sz val="10"/>
        <color rgb="FF000000"/>
        <rFont val="Arial"/>
        <family val="2"/>
        <scheme val="minor"/>
      </rPr>
      <t>in vivo</t>
    </r>
    <r>
      <rPr>
        <sz val="10"/>
        <color rgb="FF000000"/>
        <rFont val="Arial"/>
        <family val="2"/>
        <scheme val="minor"/>
      </rPr>
      <t>, leading to a much improved tumour control efficacy.</t>
    </r>
  </si>
  <si>
    <t>Genome-wide analysis identifies NR4A1 as a key mediator of T cell dysfunction / NR4A transcription factors limit CAR T cell function in solid tumours/ BLIMP1 and NR4A3 transcription factors reciprocally regulate antitumor CAR T cell stemness and exhaustion</t>
  </si>
  <si>
    <r>
      <rPr>
        <i/>
        <sz val="10"/>
        <color rgb="FF000000"/>
        <rFont val="Arial"/>
        <family val="2"/>
        <scheme val="minor"/>
      </rPr>
      <t>PRDM1</t>
    </r>
    <r>
      <rPr>
        <sz val="10"/>
        <color rgb="FF000000"/>
        <rFont val="Arial"/>
        <family val="2"/>
        <scheme val="minor"/>
      </rPr>
      <t xml:space="preserve"> inactivation allows maintaning of early memory like features in T cells as well as polyfunctional cytokine secretion, resulting in better persistence and ultimately better tumour control in vivo.</t>
    </r>
  </si>
  <si>
    <r>
      <rPr>
        <i/>
        <sz val="10"/>
        <color rgb="FF000000"/>
        <rFont val="Arial"/>
        <family val="2"/>
        <scheme val="minor"/>
      </rPr>
      <t>P16INK4A</t>
    </r>
    <r>
      <rPr>
        <sz val="10"/>
        <color rgb="FF000000"/>
        <rFont val="Arial"/>
        <family val="2"/>
        <scheme val="minor"/>
      </rPr>
      <t xml:space="preserve"> inactivation lead to reduced senescence features, proliferation and functionality of human T and CAR-T cells upon repeated restimulation</t>
    </r>
    <r>
      <rPr>
        <i/>
        <sz val="10"/>
        <color rgb="FF000000"/>
        <rFont val="Arial"/>
        <family val="2"/>
        <scheme val="minor"/>
      </rPr>
      <t xml:space="preserve"> in vitro</t>
    </r>
  </si>
  <si>
    <t>PTP1B ablation increase T cells activation signaling, proliferation and cytotoxicity, leading to increased antitumour efficacy of T and CAR-T cells</t>
  </si>
  <si>
    <t>RASA2 inactivation provided improved T cells proliferation through differentin vitro CRISPR-KO screening settings of stimulation in immunosuppressive conditions. RASA2 KO T and CAR-T cells show increased activation, cytotoxicity and metabolic fitness, finally conferring better tumour control</t>
  </si>
  <si>
    <t>PTPN2 KO increases Tand CAR-T cells activation upon tumour stimulation, with increased accumulation in tumours and reduction in exhaustion markers, leading to an overall improved antitumour efficacy</t>
  </si>
  <si>
    <r>
      <t xml:space="preserve">Ablation of </t>
    </r>
    <r>
      <rPr>
        <i/>
        <sz val="10"/>
        <color rgb="FF000000"/>
        <rFont val="Arial"/>
        <family val="2"/>
        <scheme val="minor"/>
      </rPr>
      <t xml:space="preserve">REGNASE-1 </t>
    </r>
    <r>
      <rPr>
        <sz val="10"/>
        <color rgb="FF000000"/>
        <rFont val="Arial"/>
        <family val="2"/>
        <scheme val="minor"/>
      </rPr>
      <t xml:space="preserve">led to a strong expansion of tumour specific T cells in mice melanomas in the context of a whole genome screening </t>
    </r>
    <r>
      <rPr>
        <i/>
        <sz val="10"/>
        <color rgb="FF000000"/>
        <rFont val="Arial"/>
        <family val="2"/>
        <scheme val="minor"/>
      </rPr>
      <t>in vivo</t>
    </r>
    <r>
      <rPr>
        <sz val="10"/>
        <color rgb="FF000000"/>
        <rFont val="Arial"/>
        <family val="2"/>
        <scheme val="minor"/>
      </rPr>
      <t>. T cells Inactivated for this gene show increased proliferation and persistence, better metabolic fitness and increased functionality, leading to improved antitumour capacity.</t>
    </r>
  </si>
  <si>
    <t>Rgs16 deficient mice T cells show clearly increased persistence in tumours in vivo, with reduced exhaustion and apoptosis and increased cytotoxicity,in relation with increased antitumour activity.</t>
  </si>
  <si>
    <r>
      <rPr>
        <i/>
        <sz val="10"/>
        <color rgb="FF000000"/>
        <rFont val="Arial"/>
        <family val="2"/>
        <scheme val="minor"/>
      </rPr>
      <t>Roquin</t>
    </r>
    <r>
      <rPr>
        <sz val="10"/>
        <color rgb="FF000000"/>
        <rFont val="Arial"/>
        <family val="2"/>
        <scheme val="minor"/>
      </rPr>
      <t xml:space="preserve"> inactivation lead to strong in vivo expansion of activated T cells upon injection </t>
    </r>
    <r>
      <rPr>
        <i/>
        <sz val="10"/>
        <color rgb="FF000000"/>
        <rFont val="Arial"/>
        <family val="2"/>
        <scheme val="minor"/>
      </rPr>
      <t>in vivo,</t>
    </r>
    <r>
      <rPr>
        <sz val="10"/>
        <color rgb="FF000000"/>
        <rFont val="Arial"/>
        <family val="2"/>
        <scheme val="minor"/>
      </rPr>
      <t xml:space="preserve"> in the context of a whole genome screening. Roquin KO cells also achieve incresed accumulation in tumours therefore leading to increased tumour control</t>
    </r>
  </si>
  <si>
    <t>S1PR4 ablation blocks Sphingosine-1-phosphate immunosuppressive signal on CD8 T cell, allowing for an increased expansion of these cells and consequent improved antitumour efficacy.</t>
  </si>
  <si>
    <t>In vivo genome-wide CRISPR screens identify SOCS1 as intrinsic checkpoint of CD4+ TH1 cell response / Genome-wide CRISPR Screens in Primary Human T Cells Reveal Key Regulators of Immune Function</t>
  </si>
  <si>
    <t>SOCS1 ablation induce increased proliferation,persistence activation and cytotoxicity of CD4 T  CAR-T cells, as well as leading to increased proliferation of CD8 cells, with potent positive effects on tumour control.</t>
  </si>
  <si>
    <r>
      <t xml:space="preserve">Inactivation of </t>
    </r>
    <r>
      <rPr>
        <i/>
        <sz val="10"/>
        <color rgb="FF000000"/>
        <rFont val="Arial"/>
        <family val="2"/>
        <scheme val="minor"/>
      </rPr>
      <t>SOX4</t>
    </r>
    <r>
      <rPr>
        <sz val="10"/>
        <color rgb="FF000000"/>
        <rFont val="Arial"/>
        <charset val="134"/>
        <scheme val="minor"/>
      </rPr>
      <t xml:space="preserve"> led to reversal of dysfunctional phenotype observed upon CAR-T cells restimulation, allowing for better fitness and tumour control capacities.</t>
    </r>
  </si>
  <si>
    <t>SUV39H1</t>
  </si>
  <si>
    <r>
      <t xml:space="preserve">SUV39H1 deficient CAR-T cells retain a stem-like, self renewing phenotype upon long term tumour exposure </t>
    </r>
    <r>
      <rPr>
        <i/>
        <sz val="10"/>
        <color rgb="FF000000"/>
        <rFont val="Arial"/>
        <family val="2"/>
        <scheme val="minor"/>
      </rPr>
      <t>in vivo,</t>
    </r>
    <r>
      <rPr>
        <sz val="10"/>
        <color rgb="FF000000"/>
        <rFont val="Arial"/>
        <family val="2"/>
        <scheme val="minor"/>
      </rPr>
      <t xml:space="preserve"> incresing persistence, long therm efficacy and atitumour control</t>
    </r>
  </si>
  <si>
    <t>SUV39H1 disruption imparts functional persistence to CD28-costimulated human CAR T cells/ SUV39H1 Ablation Enhances Long-term CAR T Function in Solid Tumors*</t>
  </si>
  <si>
    <r>
      <rPr>
        <i/>
        <sz val="10"/>
        <color rgb="FF000000"/>
        <rFont val="Arial"/>
        <family val="2"/>
        <scheme val="minor"/>
      </rPr>
      <t>TCEB2</t>
    </r>
    <r>
      <rPr>
        <sz val="10"/>
        <color rgb="FF000000"/>
        <rFont val="Arial"/>
        <family val="2"/>
        <scheme val="minor"/>
      </rPr>
      <t xml:space="preserve"> inactivation confers increased proliferation in an in vivo whole genome screening in primary human T cells, correlating with an increased tumour killing capacity </t>
    </r>
    <r>
      <rPr>
        <i/>
        <sz val="10"/>
        <color rgb="FF000000"/>
        <rFont val="Arial"/>
        <family val="2"/>
        <scheme val="minor"/>
      </rPr>
      <t>in vitro.</t>
    </r>
  </si>
  <si>
    <t>Involountary inactivation of TET2 in a clone of CAR-T cells in a patient led to complete remission of CLL. TET2 deficient cells retain an early memory phenotype and show increased expansion and tumour control upon serial restimulation</t>
  </si>
  <si>
    <r>
      <t xml:space="preserve">TIGIT blockade lead to increased CAR-T cells activity and cytotoxicity, with overall improvement of tumour control </t>
    </r>
    <r>
      <rPr>
        <i/>
        <sz val="10"/>
        <color rgb="FF000000"/>
        <rFont val="Arial"/>
        <family val="2"/>
        <scheme val="minor"/>
      </rPr>
      <t>in vitro</t>
    </r>
    <r>
      <rPr>
        <sz val="10"/>
        <color rgb="FF000000"/>
        <rFont val="Arial"/>
        <family val="2"/>
        <scheme val="minor"/>
      </rPr>
      <t xml:space="preserve"> and </t>
    </r>
    <r>
      <rPr>
        <i/>
        <sz val="10"/>
        <color rgb="FF000000"/>
        <rFont val="Arial"/>
        <family val="2"/>
        <scheme val="minor"/>
      </rPr>
      <t>in vivo.</t>
    </r>
  </si>
  <si>
    <t>Targeted knockdown of Tim3 by short hairpin RNAs improves the function of anti-mesothelin CAR T cells</t>
  </si>
  <si>
    <r>
      <t xml:space="preserve">KO of </t>
    </r>
    <r>
      <rPr>
        <i/>
        <sz val="10"/>
        <color rgb="FF000000"/>
        <rFont val="Arial"/>
        <family val="2"/>
        <scheme val="minor"/>
      </rPr>
      <t xml:space="preserve">TLE4, </t>
    </r>
    <r>
      <rPr>
        <sz val="10"/>
        <color rgb="FF000000"/>
        <rFont val="Arial"/>
        <charset val="134"/>
        <scheme val="minor"/>
      </rPr>
      <t xml:space="preserve">confers an increased proliferation and reduced exhaustion to human CAR-T cells </t>
    </r>
    <r>
      <rPr>
        <i/>
        <sz val="10"/>
        <color rgb="FF000000"/>
        <rFont val="Arial"/>
        <family val="2"/>
        <scheme val="minor"/>
      </rPr>
      <t>in vitro</t>
    </r>
    <r>
      <rPr>
        <sz val="10"/>
        <color rgb="FF000000"/>
        <rFont val="Arial"/>
        <charset val="134"/>
        <scheme val="minor"/>
      </rPr>
      <t xml:space="preserve"> as well as increased </t>
    </r>
    <r>
      <rPr>
        <i/>
        <sz val="10"/>
        <color rgb="FF000000"/>
        <rFont val="Arial"/>
        <family val="2"/>
        <scheme val="minor"/>
      </rPr>
      <t>in vivo</t>
    </r>
    <r>
      <rPr>
        <sz val="10"/>
        <color rgb="FF000000"/>
        <rFont val="Arial"/>
        <charset val="134"/>
        <scheme val="minor"/>
      </rPr>
      <t xml:space="preserve"> anti-tumour efficacy.</t>
    </r>
  </si>
  <si>
    <t>Ablation of TOX1 and TOX2 lead to reduced exhaustion, maintained cytotoxicity and overall increased tumour control n in vivo tumour models. While better results were observed in double  KOs, individual inactivation of either one of these factor proved effective.</t>
  </si>
  <si>
    <t>Deletion of Cbl-b inhibits CD8+ T-cell exhaustion and promotes CAR T-cell function</t>
  </si>
  <si>
    <t>Single dose of anti–CTLA-4 enhances CD8+ T-cell memory formation, function, and maintenance; CRISPR knock out CTLA-4 enhances the anti-tumor activity of cytotoxic T lymphocytes</t>
  </si>
  <si>
    <t>CD5 blockade enhances ex vivo CD8+ T cell activation and tumour cell cytotoxicity; Genome-wide CRISPR Screens in Primary Human T Cells Reveal Key Regulators of Immune Function</t>
  </si>
  <si>
    <t>25</t>
  </si>
  <si>
    <t>13</t>
  </si>
  <si>
    <t>14</t>
  </si>
  <si>
    <t>30</t>
  </si>
  <si>
    <t>48</t>
  </si>
  <si>
    <t>55</t>
  </si>
  <si>
    <t>27</t>
  </si>
  <si>
    <t>15, 24</t>
  </si>
  <si>
    <t>LCP2</t>
  </si>
  <si>
    <t>VAV1</t>
  </si>
  <si>
    <t>RHOH</t>
  </si>
  <si>
    <t>ZAP70</t>
  </si>
  <si>
    <t>sgRNA1</t>
  </si>
  <si>
    <t>sgRNA2</t>
  </si>
  <si>
    <t>sgRNA3</t>
  </si>
  <si>
    <t>GTTGCTTTTGTCCACCGCCA</t>
  </si>
  <si>
    <t>TGGTGTGTCATCTGCCACTG</t>
  </si>
  <si>
    <t>CGCTCTTGTTCCGACGCTCG</t>
  </si>
  <si>
    <t>GGTCTTCTTGTTGTCACGCG</t>
  </si>
  <si>
    <t>GCTCCAGGATCTCCGCCGTA</t>
  </si>
  <si>
    <t>GGCGGTGTTGGAGTACCTTA</t>
  </si>
  <si>
    <t>TTAGTCTGTTGCCCTCAACA</t>
  </si>
  <si>
    <t>CAGGACTCACACGACTATTC</t>
  </si>
  <si>
    <t>GGAACCACAAAGCTAGCGTC</t>
  </si>
  <si>
    <t>CCTGCATGATGCGCGGCCCA</t>
  </si>
  <si>
    <t>GCATGATGCGCGGCCCAAGG</t>
  </si>
  <si>
    <t>CTACATCAGCAAGCGCAAGC</t>
  </si>
  <si>
    <t>GTTCCTCTTAGAGATACCGA</t>
  </si>
  <si>
    <t>GGATCTTCTTGTAATCGCAC</t>
  </si>
  <si>
    <t>GCGGGAGTTGCACTCGTAGA</t>
  </si>
  <si>
    <t>TCACTGCTGTCGGAGCTGTG</t>
  </si>
  <si>
    <t>ACAGAACGCGGCTCTACGCA</t>
  </si>
  <si>
    <t>CCTACAGGAGAGCGAAGACC</t>
  </si>
  <si>
    <t>TGGCTAAGCTGAGTGCCTCT</t>
  </si>
  <si>
    <t>TGGCCAGACTGCGTTCCGAC</t>
  </si>
  <si>
    <t>TGTAGTCGATGACGCGCTGT</t>
  </si>
  <si>
    <t>GCTGGTGCAAGACCCCGAGT</t>
  </si>
  <si>
    <t>AGGAGGCGATTCCCAGCTCG</t>
  </si>
  <si>
    <t>GGCACGTCGTCGTCGCCCGT</t>
  </si>
  <si>
    <t>CCTGCCTCAGGATGAACTGA</t>
  </si>
  <si>
    <t>TAACCAGCCTGCTGTCTCTG</t>
  </si>
  <si>
    <t>GTGGCGTACTGCACGTGTCG</t>
  </si>
  <si>
    <t>TCGATGACTTTAGAAGACGT</t>
  </si>
  <si>
    <t>GGATGGGGTAAACGACCCGA</t>
  </si>
  <si>
    <t>GGGTAGTGAGCGTTGTACGA</t>
  </si>
  <si>
    <t>AGCGGGGGCTGCCTCGGGGC</t>
  </si>
  <si>
    <t>GGGACACCAGCACCGAGTCC</t>
  </si>
  <si>
    <t>TCGCCCAGCCAGACTTACGA</t>
  </si>
  <si>
    <t>GATCCCGGGTCGTCCCACAT</t>
  </si>
  <si>
    <t>GGGCTTGTAGTAAACCGACC</t>
  </si>
  <si>
    <t>CATTCGCAAGCCCGCGTCCA</t>
  </si>
  <si>
    <t>CCTTGGCAGCACTGAGATCA</t>
  </si>
  <si>
    <t>CGGCCGTCGGGTCGTAGCCG</t>
  </si>
  <si>
    <t>CCGCTGCATTTGGTACACGC</t>
  </si>
  <si>
    <t>AAGAGTGCGTAGGCCGACAC</t>
  </si>
  <si>
    <t>AGGCGATAGGGACTCACCGT</t>
  </si>
  <si>
    <t>CGGTGACGTGTCCAAAATCG</t>
  </si>
  <si>
    <t>CTCTCAAGCTGAGTGGGTCC</t>
  </si>
  <si>
    <t>CTCTGTCTCTCAAGCTGAGT</t>
  </si>
  <si>
    <t>CACACCAAAATCCGGCTATC</t>
  </si>
  <si>
    <t>ACGAGCACTCACCAGCATCC</t>
  </si>
  <si>
    <t>GTACTGTGTAGCCAGGATGC</t>
  </si>
  <si>
    <t>CCCTGGCCAACTTACCCGGT</t>
  </si>
  <si>
    <t>CATAGCTGATGGTACCCCCC</t>
  </si>
  <si>
    <t>AATCATCTGCTACGGACAAC</t>
  </si>
  <si>
    <t>GCTGTAGAACTCCACCACGC</t>
  </si>
  <si>
    <t>AGATATCACACATTACAGTG</t>
  </si>
  <si>
    <t>AGGATCGACTTGTGGAACAA</t>
  </si>
  <si>
    <t>GTGCAGCAGCAGTCGTACAA</t>
  </si>
  <si>
    <t>GTGTCTGGACCAAGGGGCGC</t>
  </si>
  <si>
    <t>GATAGTAGCAGGCCAACCAG</t>
  </si>
  <si>
    <t>ACTGGAACCATCTCCGAGGT</t>
  </si>
  <si>
    <t>GAACTTAACATATGAGAAGG</t>
  </si>
  <si>
    <t>GAGTAAAAGAAGCTCCACAC</t>
  </si>
  <si>
    <t>TAGCTACGCCTGTAGAAGAA</t>
  </si>
  <si>
    <t>AATAGAGGCTGGACTAATCG</t>
  </si>
  <si>
    <t>CATGACAATGATCACCAAAG</t>
  </si>
  <si>
    <t>CCGGCACTGCTACCGATGGG</t>
  </si>
  <si>
    <t>CCACTCTATGAGGATAGTCA</t>
  </si>
  <si>
    <t>AAGGAGTTACATCTTAACAC</t>
  </si>
  <si>
    <t>AGTGCAGGCATTGGGCGCTC</t>
  </si>
  <si>
    <t>TAATCTGGTGGACCTCATGA</t>
  </si>
  <si>
    <t>TTCCGCAAAATAGAGCCCCA</t>
  </si>
  <si>
    <t>CGGTTAAGTTGCACTCGATT</t>
  </si>
  <si>
    <t>TAAAAATGGAAGAAGCCCAA</t>
  </si>
  <si>
    <t>TACAGTGCGACAGCTAGAAT</t>
  </si>
  <si>
    <t>ACCACAACGGGCCCGTGCTC</t>
  </si>
  <si>
    <t>CTACTTTGTGGTGTCACTGG</t>
  </si>
  <si>
    <t>TCAGCTGTCGTCGCGCCGCC</t>
  </si>
  <si>
    <t>GTGACCGGCACGAGGGCTAA</t>
  </si>
  <si>
    <t>CCTGAGCAGCCCCCGACCCA</t>
  </si>
  <si>
    <t>GAAGCCACAGGAAGTCTGTG</t>
  </si>
  <si>
    <t>AGCTGATGACATGCCGCGTC</t>
  </si>
  <si>
    <t>GAGGGTCCAGATGCCCAGCA</t>
  </si>
  <si>
    <t>GATTGCTCAACAACCATGCT</t>
  </si>
  <si>
    <t>TCTTGGCAGGGCACGCAGTC</t>
  </si>
  <si>
    <t>CGACTGGCCAGGGCGCCTGT</t>
  </si>
  <si>
    <t>GCGTGACTTCCACATGAGCG</t>
  </si>
  <si>
    <t>ATGTGGAAGTCACGCCCGTT</t>
  </si>
  <si>
    <t>AGACGGGCACGAGGTTCCCT</t>
  </si>
  <si>
    <t>TCTAGAGTCCCGTAACTCAT</t>
  </si>
  <si>
    <t>TCCAGAGTCCCGTAAGTCAT</t>
  </si>
  <si>
    <t>CCTTGGATTTCAGCGGCACA</t>
  </si>
  <si>
    <t>GCACAAGGCTCAGCTGAACC</t>
  </si>
  <si>
    <t>CCGGGTGACAGTGCTTCGGC</t>
  </si>
  <si>
    <t>ACCCTGATGGGACGTACACT</t>
  </si>
  <si>
    <t>TCCTCCTGATCTGGGCCCAG</t>
  </si>
  <si>
    <t>TATCGTTCACGGTCAGCGAC</t>
  </si>
  <si>
    <t>GAGGCCCACGTTCTACCGGC</t>
  </si>
  <si>
    <t>CTGCCGCTGGAAAATGTCTC</t>
  </si>
  <si>
    <t>CACAAAAACGGGGTTACGTG</t>
  </si>
  <si>
    <t>CCTGTTGACCATACCCGCTG</t>
  </si>
  <si>
    <t>TGTGGCTGCTGCTGATACGA</t>
  </si>
  <si>
    <t>GCGGTACCCGATGACCATGC</t>
  </si>
  <si>
    <t>GAAACATCAAAGGAGAACGA</t>
  </si>
  <si>
    <t>GAGGTAGGATAAACCCACAT</t>
  </si>
  <si>
    <t>GAGCGTCTCCTGGTTAAGTT</t>
  </si>
  <si>
    <t>CAGCATTCGGTAGACCCTGA</t>
  </si>
  <si>
    <t>GGATGCATGCGGCTAGACAT</t>
  </si>
  <si>
    <t>ATGTCTAGCCGCATGCATCC</t>
  </si>
  <si>
    <t>CCCAACGCACCGAATAGTTA</t>
  </si>
  <si>
    <t>GGAGGGCTTCCTGGACACGC</t>
  </si>
  <si>
    <t>ACCGTAACTATTCGGTGCGT</t>
  </si>
  <si>
    <t>CAGAGCTGGGCTGCGATACT</t>
  </si>
  <si>
    <t>AGTACTGGCAAGTTCGAGTG</t>
  </si>
  <si>
    <t>GATCCGATCAGCTACCAAGC</t>
  </si>
  <si>
    <t>AGTTCTGGGATGCATCACCA</t>
  </si>
  <si>
    <t>CACAACACTTGCCGTGGATT</t>
  </si>
  <si>
    <t>CCCCCAGCTATCAGACGGTC</t>
  </si>
  <si>
    <t>GGGAGGCCATGAACGCCACG</t>
  </si>
  <si>
    <t>GGGGGCCCGCACCTTCCGTC</t>
  </si>
  <si>
    <t>ACGCTGGGTCTACTATTGCC</t>
  </si>
  <si>
    <t>CGGCGTGCGAACGGAATGTG</t>
  </si>
  <si>
    <t>GGGCCCCCAGTAGAATCCGC</t>
  </si>
  <si>
    <t>TCCGTTCGCACGCCGATTAC</t>
  </si>
  <si>
    <t>CGAACTGAAGCGCATCGTCG</t>
  </si>
  <si>
    <t>CTTGGCGTCCGTGAAGATGG</t>
  </si>
  <si>
    <t>GAGCAGCGGCTGTACAAGGT</t>
  </si>
  <si>
    <t>TTCACACCATCACGACGCGT</t>
  </si>
  <si>
    <t>TGGGGGCAGCTTGGCCGCTC</t>
  </si>
  <si>
    <t>CACCACCCCGCGGGACTAGA</t>
  </si>
  <si>
    <t>CAAAATGACGGACCCCGATG</t>
  </si>
  <si>
    <t>GATCGTTTGTGCCCCTCCAA</t>
  </si>
  <si>
    <t>CAGGATCTGATACGGATCTA</t>
  </si>
  <si>
    <t>TCTTTAAGCCTCCACCGGAG</t>
  </si>
  <si>
    <t>TCGGTGTTACCGGCAGGCGA</t>
  </si>
  <si>
    <t>CGTTTCCTTCATACCGGATC</t>
  </si>
  <si>
    <t>ACGCTAAAGGTTCCAACTAC</t>
  </si>
  <si>
    <t>TATGATGGACCTAGGACTGC</t>
  </si>
  <si>
    <t>TGGACCTAGGACTGCTGGTA</t>
  </si>
  <si>
    <t>ACGCGAGAGGCTGCCCCTTA</t>
  </si>
  <si>
    <t>CACCTGCCCTTGTGAGAACG</t>
  </si>
  <si>
    <t>CACTAATGGTACCGATTGCC</t>
  </si>
  <si>
    <t>GACTGCCAGAGATCGAAAGA</t>
  </si>
  <si>
    <t>TCGAGCCTTCTTTCGATCTC</t>
  </si>
  <si>
    <t>GCGCTGTCGCTTGCGCGCCT</t>
  </si>
  <si>
    <t>AAGTAATAGGCTGCTGCTCA</t>
  </si>
  <si>
    <t>TCGTAAAATGAATAAGCGCC</t>
  </si>
  <si>
    <t>AGCAGGCTTACGAATTGCAC</t>
  </si>
  <si>
    <t>GGACCTGGTGGCACTGAAGA</t>
  </si>
  <si>
    <t>GTTCCGTTCTCCATCAGACG</t>
  </si>
  <si>
    <t>CTGTAGCTCGGCCAGTTCGA</t>
  </si>
  <si>
    <t>GGAGCTAATGAACGATCTAG</t>
  </si>
  <si>
    <t>TGAACTCCACAGGTCACTCG</t>
  </si>
  <si>
    <t>AGCCACGAAGAGGACAATGG</t>
  </si>
  <si>
    <t>TGGCCGGCCCAAGATCGACG</t>
  </si>
  <si>
    <t>CACAACCCACAGCGACACGG</t>
  </si>
  <si>
    <t>TTCCTCCTGATCGAGGACCA</t>
  </si>
  <si>
    <t>AGTGTACGAGAACACAGGGG</t>
  </si>
  <si>
    <t>TGGCCACCCAGACTGACCAG</t>
  </si>
  <si>
    <t>GTTCAGGAATGAGTTATGGT</t>
  </si>
  <si>
    <t>CCAACTCACATGAGTCAACG</t>
  </si>
  <si>
    <t>GCCGGCGGCAAAGCGCACTG</t>
  </si>
  <si>
    <t>CGAGCGCAAACTTTACTCTG</t>
  </si>
  <si>
    <t>GTGTAGTTCGACCATTCGTG</t>
  </si>
  <si>
    <t>GTTCAGGATCACGTTACCGC</t>
  </si>
  <si>
    <t>ACGTGGGGACATATACGTGT</t>
  </si>
  <si>
    <t>TCTGGCTTGCACCGTGTCAT</t>
  </si>
  <si>
    <t>GTCCAATAAAAAGTGCCACT</t>
  </si>
  <si>
    <t>GTTCCCCGGGAAGTCTATGC</t>
  </si>
  <si>
    <t>CTGACGTGTCTGAAATGAGT</t>
  </si>
  <si>
    <t>ATTTCCCTACGGAGATATCC</t>
  </si>
  <si>
    <t>ATCAAGTCAGGTTATGCGGG</t>
  </si>
  <si>
    <t>GGATACCTGGGCCGACTTTC</t>
  </si>
  <si>
    <t>CTCCGTTATGTGGCATGAGA</t>
  </si>
  <si>
    <t>CGCAGGCTAGATGACACCAG</t>
  </si>
  <si>
    <t>TTCGGAACTTACTCAGGGTA</t>
  </si>
  <si>
    <t>GCGGGCAGAACGACCCTGAC</t>
  </si>
  <si>
    <t>ATAGGTCATCCACTGGGCGG</t>
  </si>
  <si>
    <t>AAGCGGGCACACATGACAAG</t>
  </si>
  <si>
    <t>CCGTGTTCCACAACTACCCT</t>
  </si>
  <si>
    <t>GTAAAGAAGCGGAAAGGTCC</t>
  </si>
  <si>
    <t>GCCTGCCCTAAACCCCGGAA</t>
  </si>
  <si>
    <t>TACGTCATTAAGAGTTCAAC</t>
  </si>
  <si>
    <t xml:space="preserve">T-cells activation signalling essential genes </t>
  </si>
  <si>
    <t>Genome-wide CRISPR Screens in Primary Human T Cells Reveal Key Regulators of Immune Function / Enhanced T cell effector activity by targeting the Mediator kinase module</t>
  </si>
  <si>
    <t>24, 26</t>
  </si>
  <si>
    <t>Target genes and gRNAs list</t>
  </si>
  <si>
    <t>title of the paper(s)</t>
  </si>
  <si>
    <t>reference number in main text</t>
  </si>
  <si>
    <t>Scramble[gRNA#1]</t>
  </si>
  <si>
    <t>Scramble[gRNA#2]</t>
  </si>
  <si>
    <t>HGLibA_64901</t>
  </si>
  <si>
    <t>HGLibA_64902</t>
  </si>
  <si>
    <t>HGLibA_64903</t>
  </si>
  <si>
    <t>HGLibA_64904</t>
  </si>
  <si>
    <t>HGLibA_64905</t>
  </si>
  <si>
    <t>HGLibA_64906</t>
  </si>
  <si>
    <t>HGLibA_64907</t>
  </si>
  <si>
    <t>HGLibA_64908</t>
  </si>
  <si>
    <t>HGLibA_64909</t>
  </si>
  <si>
    <t>HGLibA_64910</t>
  </si>
  <si>
    <t>HGLibA_64911</t>
  </si>
  <si>
    <t>HGLibA_64912</t>
  </si>
  <si>
    <t>HGLibA_64913</t>
  </si>
  <si>
    <t>HGLibA_64914</t>
  </si>
  <si>
    <t>HGLibA_64915</t>
  </si>
  <si>
    <t>HGLibA_64916</t>
  </si>
  <si>
    <t>HGLibA_64917</t>
  </si>
  <si>
    <t>HGLibA_64918</t>
  </si>
  <si>
    <t>PDIA3</t>
  </si>
  <si>
    <t>RGS16</t>
  </si>
  <si>
    <t>#########################</t>
  </si>
  <si>
    <t>ARID1A</t>
  </si>
  <si>
    <t>CBLB</t>
  </si>
  <si>
    <t>CTLA4</t>
  </si>
  <si>
    <t>DGKA</t>
  </si>
  <si>
    <t>DGKZ</t>
  </si>
  <si>
    <t>NR4A1</t>
  </si>
  <si>
    <t>NR4A2</t>
  </si>
  <si>
    <t>NR4A3</t>
  </si>
  <si>
    <t>TGFBR2</t>
  </si>
  <si>
    <t>TIGIT</t>
  </si>
  <si>
    <t>TOX (TOX1)</t>
  </si>
  <si>
    <t>HAVCR2 (TIM3)</t>
  </si>
  <si>
    <t>RC3H1 (ROQUIN)</t>
  </si>
  <si>
    <t>CXXC5 (RINF)</t>
  </si>
  <si>
    <t>ZC3H12A (REGNASE-1)</t>
  </si>
  <si>
    <t>PTPN1 (PTP1B)</t>
  </si>
  <si>
    <t>MAPK14 (p38 Kinase)</t>
  </si>
  <si>
    <t>CDKN2A (P16INK4A)</t>
  </si>
  <si>
    <t>MAP4K1 (HPK1)</t>
  </si>
  <si>
    <t>ADORA2A (A2AR)</t>
  </si>
  <si>
    <r>
      <t xml:space="preserve">Both in human and mice T cells, </t>
    </r>
    <r>
      <rPr>
        <i/>
        <sz val="10"/>
        <color rgb="FF000000"/>
        <rFont val="Arial"/>
        <family val="2"/>
        <scheme val="minor"/>
      </rPr>
      <t xml:space="preserve">ARIDA1 </t>
    </r>
    <r>
      <rPr>
        <sz val="10"/>
        <color rgb="FF000000"/>
        <rFont val="Arial"/>
        <family val="2"/>
        <scheme val="minor"/>
      </rPr>
      <t>inactivation</t>
    </r>
    <r>
      <rPr>
        <i/>
        <sz val="10"/>
        <color rgb="FF000000"/>
        <rFont val="Arial"/>
        <family val="2"/>
        <scheme val="minor"/>
      </rPr>
      <t xml:space="preserve"> </t>
    </r>
    <r>
      <rPr>
        <sz val="10"/>
        <color rgb="FF000000"/>
        <rFont val="Arial"/>
        <family val="2"/>
        <scheme val="minor"/>
      </rPr>
      <t xml:space="preserve">induces chromatin perturbation limiting T cells exhaustion </t>
    </r>
    <r>
      <rPr>
        <i/>
        <sz val="10"/>
        <color rgb="FF000000"/>
        <rFont val="Arial"/>
        <family val="2"/>
        <scheme val="minor"/>
      </rPr>
      <t>in vitro</t>
    </r>
    <r>
      <rPr>
        <sz val="10"/>
        <color rgb="FF000000"/>
        <rFont val="Arial"/>
        <family val="2"/>
        <scheme val="minor"/>
      </rPr>
      <t xml:space="preserve"> and </t>
    </r>
    <r>
      <rPr>
        <i/>
        <sz val="10"/>
        <color rgb="FF000000"/>
        <rFont val="Arial"/>
        <family val="2"/>
        <scheme val="minor"/>
      </rPr>
      <t>in vivo</t>
    </r>
    <r>
      <rPr>
        <sz val="10"/>
        <color rgb="FF000000"/>
        <rFont val="Arial"/>
        <family val="2"/>
        <scheme val="minor"/>
      </rPr>
      <t>, increasing both human and mice T cells persistence inside tumours, therefore imroving tumour control capacity</t>
    </r>
  </si>
  <si>
    <r>
      <t xml:space="preserve">Ablation of </t>
    </r>
    <r>
      <rPr>
        <i/>
        <sz val="10"/>
        <color rgb="FF000000"/>
        <rFont val="Arial"/>
        <family val="2"/>
        <scheme val="minor"/>
      </rPr>
      <t>IKZF3</t>
    </r>
    <r>
      <rPr>
        <sz val="10"/>
        <color rgb="FF000000"/>
        <rFont val="Arial"/>
        <family val="2"/>
        <scheme val="minor"/>
      </rPr>
      <t xml:space="preserve"> improve CAR-T cells activation, cytotoxicity and proliferation upon tumour exposure, ultimately leading to improved antitumour capacities </t>
    </r>
    <r>
      <rPr>
        <i/>
        <sz val="10"/>
        <color rgb="FF000000"/>
        <rFont val="Arial"/>
        <family val="2"/>
        <scheme val="minor"/>
      </rPr>
      <t>in vitro</t>
    </r>
    <r>
      <rPr>
        <sz val="10"/>
        <color rgb="FF000000"/>
        <rFont val="Arial"/>
        <family val="2"/>
        <scheme val="minor"/>
      </rPr>
      <t xml:space="preserve"> and </t>
    </r>
    <r>
      <rPr>
        <i/>
        <sz val="10"/>
        <color rgb="FF000000"/>
        <rFont val="Arial"/>
        <family val="2"/>
        <scheme val="minor"/>
      </rPr>
      <t>in vivo.</t>
    </r>
  </si>
  <si>
    <r>
      <t xml:space="preserve">Inactivation of </t>
    </r>
    <r>
      <rPr>
        <i/>
        <sz val="10"/>
        <color rgb="FF000000"/>
        <rFont val="Arial"/>
        <family val="2"/>
        <scheme val="minor"/>
      </rPr>
      <t>MED12</t>
    </r>
    <r>
      <rPr>
        <sz val="10"/>
        <color rgb="FF000000"/>
        <rFont val="Arial"/>
        <family val="2"/>
        <scheme val="minor"/>
      </rPr>
      <t xml:space="preserve"> increases T cells effector functions, leading to increased expansion upon tumour stimulation and increased antitumour efficacy both </t>
    </r>
    <r>
      <rPr>
        <i/>
        <sz val="10"/>
        <color rgb="FF000000"/>
        <rFont val="Arial"/>
        <family val="2"/>
        <scheme val="minor"/>
      </rPr>
      <t>in vitro</t>
    </r>
    <r>
      <rPr>
        <sz val="10"/>
        <color rgb="FF000000"/>
        <rFont val="Arial"/>
        <family val="2"/>
        <scheme val="minor"/>
      </rPr>
      <t xml:space="preserve"> and </t>
    </r>
    <r>
      <rPr>
        <i/>
        <sz val="10"/>
        <color rgb="FF000000"/>
        <rFont val="Arial"/>
        <family val="2"/>
        <scheme val="minor"/>
      </rPr>
      <t>in vivo</t>
    </r>
    <r>
      <rPr>
        <sz val="10"/>
        <color rgb="FF000000"/>
        <rFont val="Arial"/>
        <family val="2"/>
        <scheme val="minor"/>
      </rPr>
      <t>.</t>
    </r>
  </si>
  <si>
    <r>
      <t>Inactivation of NR4A transcription factors reduces T-cells and CAR-T exhaustion and boosts effector differentiation and proliferation upon tumour exposure, leading to improved and more sustained antitumoural efficacy</t>
    </r>
    <r>
      <rPr>
        <i/>
        <sz val="10"/>
        <color rgb="FF000000"/>
        <rFont val="Arial"/>
        <family val="2"/>
        <scheme val="minor"/>
      </rPr>
      <t xml:space="preserve"> in vivo</t>
    </r>
    <r>
      <rPr>
        <sz val="10"/>
        <color rgb="FF000000"/>
        <rFont val="Arial"/>
        <family val="2"/>
        <scheme val="minor"/>
      </rPr>
      <t>. While better results could have been observed in double or triple KOs, individual inactivation of either one of these factor proved beneficial in different settings.</t>
    </r>
  </si>
  <si>
    <t>Ablation of p38 kinase increses proliferation and memory differentiation while reducing metabolic and genomic stress in T cells upon activation, leading to iproved atitumour capacities of T and CAR-T cells.</t>
  </si>
  <si>
    <t>Blockade of PD1 signalling have been largely shown to improve T cells efficacy against tumours, genetic ablation of PD1 similarly reduce exhaustion, boost activity of CAR-T cells and finally lead to imroved tumour control.</t>
  </si>
  <si>
    <r>
      <t xml:space="preserve">Inactivation of </t>
    </r>
    <r>
      <rPr>
        <i/>
        <sz val="10"/>
        <color rgb="FF000000"/>
        <rFont val="Arial"/>
        <family val="2"/>
        <scheme val="minor"/>
      </rPr>
      <t xml:space="preserve">Pdia3 </t>
    </r>
    <r>
      <rPr>
        <sz val="10"/>
        <color rgb="FF000000"/>
        <rFont val="Arial"/>
        <family val="2"/>
        <scheme val="minor"/>
      </rPr>
      <t xml:space="preserve">led to enrichment of tumour targeting T cells inside tumours in mice glioblastoma </t>
    </r>
    <r>
      <rPr>
        <i/>
        <sz val="10"/>
        <color rgb="FF000000"/>
        <rFont val="Arial"/>
        <family val="2"/>
        <scheme val="minor"/>
      </rPr>
      <t>in vivo</t>
    </r>
    <r>
      <rPr>
        <sz val="10"/>
        <color rgb="FF000000"/>
        <rFont val="Arial"/>
        <family val="2"/>
        <scheme val="minor"/>
      </rPr>
      <t xml:space="preserve"> models. These cells also show increased cytotoxic capacity and effector function, leading to improved antitumour capacity.</t>
    </r>
  </si>
  <si>
    <t>Preliminary data from the laboratory justify the inclusion of this gene in the screening.</t>
  </si>
  <si>
    <r>
      <t xml:space="preserve">Through an in vitro screening, </t>
    </r>
    <r>
      <rPr>
        <i/>
        <sz val="10"/>
        <color rgb="FF000000"/>
        <rFont val="Arial"/>
        <family val="2"/>
        <scheme val="minor"/>
      </rPr>
      <t>SNX9</t>
    </r>
    <r>
      <rPr>
        <sz val="10"/>
        <color rgb="FF000000"/>
        <rFont val="Arial"/>
        <family val="2"/>
        <scheme val="minor"/>
      </rPr>
      <t xml:space="preserve"> was shown to reduce T cells exhaustion, which led to increased persistence and in tumour accumulation and therefore better tumour eradication </t>
    </r>
    <r>
      <rPr>
        <i/>
        <sz val="10"/>
        <color rgb="FF000000"/>
        <rFont val="Arial"/>
        <family val="2"/>
        <scheme val="minor"/>
      </rPr>
      <t xml:space="preserve">in vivo, </t>
    </r>
    <r>
      <rPr>
        <sz val="10"/>
        <color rgb="FF000000"/>
        <rFont val="Arial"/>
        <family val="2"/>
        <scheme val="minor"/>
      </rPr>
      <t>both in T and CAR-T cells</t>
    </r>
  </si>
  <si>
    <r>
      <t xml:space="preserve">Ablation of TGFB-RII in CAR-T cells lead to reduced sensibility to immune suppresive cytokine TGF-beta, with consequent retain of cytotoxicity, activation and proliferation capacities inside tumours, leading to better anti-tumour efficacy </t>
    </r>
    <r>
      <rPr>
        <i/>
        <sz val="10"/>
        <color rgb="FF000000"/>
        <rFont val="Arial"/>
        <family val="2"/>
        <scheme val="minor"/>
      </rPr>
      <t>in vivo</t>
    </r>
    <r>
      <rPr>
        <sz val="10"/>
        <color rgb="FF000000"/>
        <rFont val="Arial"/>
        <charset val="134"/>
        <scheme val="minor"/>
      </rPr>
      <t>.</t>
    </r>
  </si>
  <si>
    <r>
      <t xml:space="preserve">Inactivation of Tim3  augmented proliferation, cytokine production and cytotoxic functions of CAR T cells, </t>
    </r>
    <r>
      <rPr>
        <i/>
        <sz val="10"/>
        <color rgb="FF000000"/>
        <rFont val="Arial"/>
        <family val="2"/>
        <scheme val="minor"/>
      </rPr>
      <t>in vitro</t>
    </r>
    <r>
      <rPr>
        <sz val="10"/>
        <color rgb="FF000000"/>
        <rFont val="Arial"/>
        <family val="2"/>
        <scheme val="minor"/>
      </rPr>
      <t>.</t>
    </r>
  </si>
  <si>
    <r>
      <t xml:space="preserve">Inactivation of XBP1 allow to rescue glutamine metabolisation capacity of T cells, conferring them a better fitness and cytotoxicity in tumors </t>
    </r>
    <r>
      <rPr>
        <i/>
        <sz val="10"/>
        <color rgb="FF000000"/>
        <rFont val="Arial"/>
        <family val="2"/>
        <scheme val="minor"/>
      </rPr>
      <t>in vivo</t>
    </r>
    <r>
      <rPr>
        <sz val="10"/>
        <color rgb="FF000000"/>
        <rFont val="Arial"/>
        <family val="2"/>
        <scheme val="minor"/>
      </rPr>
      <t>.</t>
    </r>
  </si>
  <si>
    <t>Gene</t>
  </si>
  <si>
    <t>Category</t>
  </si>
  <si>
    <t>signaling regulator</t>
  </si>
  <si>
    <t>immune checkpoint receptor</t>
  </si>
  <si>
    <t>post-transcriptional regulator</t>
  </si>
  <si>
    <t>immunosuppressive enzyme</t>
  </si>
  <si>
    <t>ER chaperone protein</t>
  </si>
  <si>
    <t>35</t>
  </si>
  <si>
    <t>11-18, 24-30, 34-67]</t>
  </si>
  <si>
    <t>11</t>
  </si>
  <si>
    <t>36</t>
  </si>
  <si>
    <t>37, 23</t>
  </si>
  <si>
    <t>38, 39</t>
  </si>
  <si>
    <t>16,40</t>
  </si>
  <si>
    <t xml:space="preserve">T cells genetically engineered to overcome death signaling enhance adoptive cancer immunotherapy </t>
  </si>
  <si>
    <t>41</t>
  </si>
  <si>
    <t>29</t>
  </si>
  <si>
    <t>42</t>
  </si>
  <si>
    <t>43</t>
  </si>
  <si>
    <t>Gene silencing of indoleamine 2,3‑dioxygenase 1 inhibits lung cancer growth by suppressing T‑cell exhaustion / P06.05 IDO1-deleted CAR T cells show improved therapeutic efficacy in murine pancreatic cancer models</t>
  </si>
  <si>
    <t>46</t>
  </si>
  <si>
    <t>12</t>
  </si>
  <si>
    <t>47</t>
  </si>
  <si>
    <t>28</t>
  </si>
  <si>
    <t>49</t>
  </si>
  <si>
    <t>50</t>
  </si>
  <si>
    <t>51</t>
  </si>
  <si>
    <t>52</t>
  </si>
  <si>
    <t>53</t>
  </si>
  <si>
    <t>18</t>
  </si>
  <si>
    <t>54</t>
  </si>
  <si>
    <t>56</t>
  </si>
  <si>
    <t>57</t>
  </si>
  <si>
    <t>58</t>
  </si>
  <si>
    <t>59</t>
  </si>
  <si>
    <t>60</t>
  </si>
  <si>
    <t>61,62</t>
  </si>
  <si>
    <t>24</t>
  </si>
  <si>
    <t>63</t>
  </si>
  <si>
    <t>64</t>
  </si>
  <si>
    <t>65</t>
  </si>
  <si>
    <t>66</t>
  </si>
  <si>
    <t>transcriptional co-factor</t>
  </si>
  <si>
    <t>intracellular trafficking protein</t>
  </si>
  <si>
    <t>preliminary data from collaborators justified the inclusion of this gene in the screening. Momentarily not disclosed for Intellectual Property reasons, discussion are under way to determine if to exclude this gene from the study. (no meaningful variations have been observed for it)</t>
  </si>
  <si>
    <t>negative control genes and gRNAs list</t>
  </si>
  <si>
    <t>non-target control gRNAs li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3">
    <font>
      <sz val="10"/>
      <color rgb="FF000000"/>
      <name val="Arial"/>
      <charset val="134"/>
      <scheme val="minor"/>
    </font>
    <font>
      <b/>
      <sz val="12"/>
      <color theme="1"/>
      <name val="Arial"/>
      <charset val="134"/>
      <scheme val="minor"/>
    </font>
    <font>
      <sz val="10"/>
      <color theme="1"/>
      <name val="Arial"/>
      <charset val="134"/>
      <scheme val="minor"/>
    </font>
    <font>
      <sz val="11"/>
      <color theme="1"/>
      <name val="Arial"/>
      <charset val="134"/>
      <scheme val="minor"/>
    </font>
    <font>
      <b/>
      <sz val="10"/>
      <color rgb="FF000000"/>
      <name val="Arial"/>
      <family val="2"/>
      <scheme val="minor"/>
    </font>
    <font>
      <sz val="10"/>
      <color rgb="FF000000"/>
      <name val="Arial"/>
      <family val="2"/>
      <scheme val="minor"/>
    </font>
    <font>
      <b/>
      <sz val="12"/>
      <color theme="1"/>
      <name val="Arial"/>
      <family val="2"/>
      <scheme val="minor"/>
    </font>
    <font>
      <b/>
      <sz val="12"/>
      <color rgb="FF000000"/>
      <name val="Arial"/>
      <family val="2"/>
      <scheme val="minor"/>
    </font>
    <font>
      <i/>
      <sz val="10"/>
      <color rgb="FF000000"/>
      <name val="Arial"/>
      <family val="2"/>
      <scheme val="minor"/>
    </font>
    <font>
      <b/>
      <i/>
      <sz val="10"/>
      <color rgb="FF000000"/>
      <name val="Arial"/>
      <family val="2"/>
      <scheme val="minor"/>
    </font>
    <font>
      <sz val="8"/>
      <name val="Arial"/>
      <charset val="134"/>
      <scheme val="minor"/>
    </font>
    <font>
      <sz val="10"/>
      <color theme="1"/>
      <name val="Arial"/>
      <family val="2"/>
      <scheme val="minor"/>
    </font>
    <font>
      <sz val="11"/>
      <color rgb="FF000000"/>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31">
    <xf numFmtId="0" fontId="0" fillId="0" borderId="0" xfId="0"/>
    <xf numFmtId="0" fontId="1" fillId="0" borderId="0" xfId="0" applyFont="1"/>
    <xf numFmtId="0" fontId="2" fillId="0" borderId="0" xfId="0" applyFont="1"/>
    <xf numFmtId="0" fontId="3" fillId="0" borderId="0" xfId="0" applyFont="1" applyAlignment="1">
      <alignment vertical="center"/>
    </xf>
    <xf numFmtId="0" fontId="4" fillId="0" borderId="0" xfId="0" applyFont="1"/>
    <xf numFmtId="0" fontId="5" fillId="0" borderId="0" xfId="0" applyFont="1"/>
    <xf numFmtId="0" fontId="6" fillId="0" borderId="0" xfId="0" applyFont="1"/>
    <xf numFmtId="0" fontId="7" fillId="0" borderId="0" xfId="0" applyFont="1"/>
    <xf numFmtId="0" fontId="5" fillId="0" borderId="0" xfId="0" applyFont="1" applyAlignment="1">
      <alignment wrapText="1"/>
    </xf>
    <xf numFmtId="0" fontId="9" fillId="0" borderId="0" xfId="0" applyFont="1"/>
    <xf numFmtId="0" fontId="0" fillId="0" borderId="0" xfId="0" applyAlignment="1">
      <alignment wrapText="1"/>
    </xf>
    <xf numFmtId="0" fontId="8" fillId="0" borderId="0" xfId="0" applyFont="1" applyAlignment="1">
      <alignment wrapText="1"/>
    </xf>
    <xf numFmtId="49" fontId="0" fillId="0" borderId="0" xfId="0" applyNumberFormat="1"/>
    <xf numFmtId="49" fontId="5" fillId="0" borderId="0" xfId="0" applyNumberFormat="1" applyFont="1"/>
    <xf numFmtId="0" fontId="11" fillId="0" borderId="0" xfId="0" applyFont="1" applyAlignment="1">
      <alignment vertical="center"/>
    </xf>
    <xf numFmtId="0" fontId="0" fillId="0" borderId="0" xfId="0" applyAlignment="1">
      <alignment vertical="center" wrapText="1"/>
    </xf>
    <xf numFmtId="0" fontId="9" fillId="0" borderId="0" xfId="0" applyFont="1" applyAlignment="1">
      <alignment horizontal="center" vertical="center" wrapText="1"/>
    </xf>
    <xf numFmtId="0" fontId="5" fillId="0" borderId="0" xfId="0" applyFont="1" applyAlignment="1">
      <alignment vertical="center" wrapText="1"/>
    </xf>
    <xf numFmtId="0" fontId="12" fillId="0" borderId="0" xfId="0" applyFont="1"/>
    <xf numFmtId="49" fontId="5" fillId="0" borderId="0" xfId="0" applyNumberFormat="1" applyFont="1" applyAlignment="1">
      <alignment horizontal="left" vertical="center"/>
    </xf>
    <xf numFmtId="49" fontId="0" fillId="0" borderId="0" xfId="0" applyNumberFormat="1" applyAlignment="1">
      <alignment horizontal="left" vertical="center"/>
    </xf>
    <xf numFmtId="0" fontId="5" fillId="0" borderId="0" xfId="0" applyFont="1" applyAlignment="1">
      <alignment horizontal="center"/>
    </xf>
    <xf numFmtId="0" fontId="0" fillId="0" borderId="0" xfId="0" applyAlignment="1">
      <alignment horizontal="center"/>
    </xf>
    <xf numFmtId="0" fontId="5" fillId="0" borderId="0" xfId="0" applyFont="1" applyAlignment="1">
      <alignment horizontal="center" wrapText="1"/>
    </xf>
    <xf numFmtId="0" fontId="5" fillId="0" borderId="0" xfId="0" applyFont="1" applyAlignment="1">
      <alignment horizontal="center" vertical="center" wrapText="1"/>
    </xf>
    <xf numFmtId="0" fontId="0" fillId="0" borderId="0" xfId="0" applyAlignment="1">
      <alignment horizontal="center" vertical="center" wrapText="1"/>
    </xf>
    <xf numFmtId="0" fontId="5" fillId="0" borderId="0" xfId="0" applyFont="1" applyAlignment="1">
      <alignment horizontal="center" vertical="center"/>
    </xf>
    <xf numFmtId="0" fontId="0" fillId="0" borderId="0" xfId="0" applyAlignment="1">
      <alignment horizontal="center" vertical="center"/>
    </xf>
    <xf numFmtId="0" fontId="5" fillId="0" borderId="0" xfId="0" applyFont="1" applyAlignment="1">
      <alignment horizontal="left" vertical="center"/>
    </xf>
    <xf numFmtId="0" fontId="9" fillId="0" borderId="0" xfId="0" applyFont="1" applyAlignment="1">
      <alignment horizontal="center"/>
    </xf>
    <xf numFmtId="0" fontId="6" fillId="0" borderId="0" xfId="0" applyFont="1"/>
  </cellXfs>
  <cellStyles count="1">
    <cellStyle name="Normal" xfId="0" builtinId="0"/>
  </cellStyles>
  <dxfs count="7">
    <dxf>
      <fill>
        <patternFill patternType="solid">
          <bgColor rgb="FFFF9900"/>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s>
  <tableStyles count="2">
    <tableStyle name="Feuille 1-style" pivot="0" count="3" xr9:uid="{00000000-0011-0000-FFFF-FFFF00000000}">
      <tableStyleElement type="headerRow" dxfId="6"/>
      <tableStyleElement type="firstRowStripe" dxfId="5"/>
      <tableStyleElement type="secondRowStripe" dxfId="4"/>
    </tableStyle>
    <tableStyle name="Feuille 2-style" pivot="0" count="3" xr9:uid="{00000000-0011-0000-FFFF-FFFF01000000}">
      <tableStyleElement type="headerRow" dxfId="3"/>
      <tableStyleElement type="firstRowStripe" dxfId="2"/>
      <tableStyleElement type="secondRowStripe" dxfId="1"/>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doi-org.proxy.insermbiblio.inist.fr/10.1016/j.cell.2018.10.024" TargetMode="External"/><Relationship Id="rId2" Type="http://schemas.openxmlformats.org/officeDocument/2006/relationships/hyperlink" Target="https://doi.org/10.1016/j.ccell.2020.08.001" TargetMode="External"/><Relationship Id="rId1" Type="http://schemas.openxmlformats.org/officeDocument/2006/relationships/hyperlink" Target="https://doi.org/10.1016/j.cell.2021.11.016" TargetMode="External"/><Relationship Id="rId5" Type="http://schemas.openxmlformats.org/officeDocument/2006/relationships/printerSettings" Target="../printerSettings/printerSettings1.bin"/><Relationship Id="rId4" Type="http://schemas.openxmlformats.org/officeDocument/2006/relationships/hyperlink" Target="https://doi.org/10.1016/j.cell.2021.11.01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2:K84"/>
  <sheetViews>
    <sheetView tabSelected="1" topLeftCell="A11" zoomScale="80" zoomScaleNormal="80" workbookViewId="0">
      <selection activeCell="C71" sqref="C71"/>
    </sheetView>
  </sheetViews>
  <sheetFormatPr defaultColWidth="12.5546875" defaultRowHeight="15.75" customHeight="1"/>
  <cols>
    <col min="1" max="1" width="12.5546875" customWidth="1"/>
    <col min="2" max="2" width="32.44140625" style="4" customWidth="1"/>
    <col min="3" max="3" width="34.5546875" customWidth="1"/>
    <col min="4" max="4" width="83.88671875" customWidth="1"/>
    <col min="5" max="5" width="171.5546875" customWidth="1"/>
    <col min="6" max="6" width="60.6640625" customWidth="1"/>
    <col min="7" max="7" width="35.109375" customWidth="1"/>
    <col min="8" max="8" width="52" customWidth="1"/>
    <col min="9" max="9" width="54.33203125" customWidth="1"/>
    <col min="10" max="10" width="29.109375" customWidth="1"/>
    <col min="11" max="11" width="16" customWidth="1"/>
  </cols>
  <sheetData>
    <row r="2" spans="1:11" ht="15.75" customHeight="1">
      <c r="B2" s="6" t="s">
        <v>375</v>
      </c>
      <c r="C2" s="1"/>
      <c r="D2" s="1"/>
      <c r="E2" s="1"/>
      <c r="F2" s="1"/>
      <c r="G2" s="2"/>
      <c r="K2" s="2"/>
    </row>
    <row r="3" spans="1:11" s="7" customFormat="1" ht="50.1" customHeight="1">
      <c r="A3"/>
      <c r="B3" s="7" t="s">
        <v>433</v>
      </c>
      <c r="C3" s="7" t="s">
        <v>434</v>
      </c>
      <c r="D3" s="7" t="s">
        <v>132</v>
      </c>
      <c r="E3" s="7" t="s">
        <v>376</v>
      </c>
      <c r="F3" s="7" t="s">
        <v>377</v>
      </c>
      <c r="G3" s="7" t="s">
        <v>190</v>
      </c>
      <c r="H3" s="7" t="s">
        <v>191</v>
      </c>
      <c r="I3" s="7" t="s">
        <v>192</v>
      </c>
      <c r="J3" s="7" t="s">
        <v>0</v>
      </c>
    </row>
    <row r="4" spans="1:11" ht="50.1" customHeight="1">
      <c r="A4" s="15"/>
      <c r="B4" s="16" t="s">
        <v>420</v>
      </c>
      <c r="C4" s="15" t="s">
        <v>52</v>
      </c>
      <c r="D4" s="8" t="s">
        <v>145</v>
      </c>
      <c r="E4" t="s">
        <v>53</v>
      </c>
      <c r="F4">
        <v>34</v>
      </c>
      <c r="G4" s="5" t="s">
        <v>193</v>
      </c>
      <c r="H4" s="5" t="s">
        <v>194</v>
      </c>
      <c r="I4" s="5" t="s">
        <v>195</v>
      </c>
      <c r="J4" s="5" t="s">
        <v>2</v>
      </c>
    </row>
    <row r="5" spans="1:11" ht="50.1" customHeight="1">
      <c r="A5" s="15"/>
      <c r="B5" s="16" t="s">
        <v>133</v>
      </c>
      <c r="C5" s="15" t="s">
        <v>100</v>
      </c>
      <c r="D5" s="8" t="s">
        <v>134</v>
      </c>
      <c r="E5" s="5" t="s">
        <v>101</v>
      </c>
      <c r="F5" s="13" t="s">
        <v>440</v>
      </c>
      <c r="G5" s="5" t="s">
        <v>196</v>
      </c>
      <c r="H5" s="5" t="s">
        <v>197</v>
      </c>
      <c r="I5" s="5" t="s">
        <v>198</v>
      </c>
      <c r="J5" s="5" t="s">
        <v>3</v>
      </c>
    </row>
    <row r="6" spans="1:11" ht="50.1" customHeight="1">
      <c r="A6" s="15"/>
      <c r="B6" s="16" t="s">
        <v>401</v>
      </c>
      <c r="C6" s="15" t="s">
        <v>1</v>
      </c>
      <c r="D6" s="8" t="s">
        <v>421</v>
      </c>
      <c r="E6" t="s">
        <v>68</v>
      </c>
      <c r="F6" s="13" t="s">
        <v>181</v>
      </c>
      <c r="G6" s="5" t="s">
        <v>199</v>
      </c>
      <c r="H6" s="5" t="s">
        <v>200</v>
      </c>
      <c r="I6" s="5" t="s">
        <v>201</v>
      </c>
      <c r="J6" s="5" t="s">
        <v>6</v>
      </c>
    </row>
    <row r="7" spans="1:11" ht="50.1" customHeight="1">
      <c r="A7" s="15"/>
      <c r="B7" s="16" t="s">
        <v>10</v>
      </c>
      <c r="C7" s="15" t="s">
        <v>11</v>
      </c>
      <c r="D7" s="8" t="s">
        <v>135</v>
      </c>
      <c r="E7" t="s">
        <v>12</v>
      </c>
      <c r="F7" s="13" t="s">
        <v>442</v>
      </c>
      <c r="G7" s="5" t="s">
        <v>202</v>
      </c>
      <c r="H7" s="5" t="s">
        <v>203</v>
      </c>
      <c r="I7" s="5" t="s">
        <v>204</v>
      </c>
      <c r="J7" s="5" t="s">
        <v>8</v>
      </c>
    </row>
    <row r="8" spans="1:11" ht="50.1" customHeight="1">
      <c r="A8" s="15"/>
      <c r="B8" s="16" t="s">
        <v>402</v>
      </c>
      <c r="C8" s="15" t="s">
        <v>435</v>
      </c>
      <c r="D8" s="8" t="s">
        <v>136</v>
      </c>
      <c r="E8" s="5" t="s">
        <v>175</v>
      </c>
      <c r="F8" s="13" t="s">
        <v>443</v>
      </c>
      <c r="G8" s="5" t="s">
        <v>205</v>
      </c>
      <c r="H8" s="5" t="s">
        <v>206</v>
      </c>
      <c r="I8" s="5" t="s">
        <v>207</v>
      </c>
      <c r="J8" s="5" t="s">
        <v>9</v>
      </c>
    </row>
    <row r="9" spans="1:11" ht="50.1" customHeight="1">
      <c r="A9" s="15"/>
      <c r="B9" s="16" t="s">
        <v>33</v>
      </c>
      <c r="C9" s="15" t="s">
        <v>52</v>
      </c>
      <c r="D9" s="8" t="s">
        <v>146</v>
      </c>
      <c r="E9" s="5" t="s">
        <v>177</v>
      </c>
      <c r="F9" s="13" t="s">
        <v>444</v>
      </c>
      <c r="G9" s="5" t="s">
        <v>208</v>
      </c>
      <c r="H9" s="5" t="s">
        <v>209</v>
      </c>
      <c r="I9" s="5" t="s">
        <v>210</v>
      </c>
      <c r="J9" s="5" t="s">
        <v>13</v>
      </c>
    </row>
    <row r="10" spans="1:11" ht="50.1" customHeight="1">
      <c r="A10" s="15"/>
      <c r="B10" s="16" t="s">
        <v>403</v>
      </c>
      <c r="C10" s="15" t="s">
        <v>436</v>
      </c>
      <c r="D10" s="8" t="s">
        <v>137</v>
      </c>
      <c r="E10" s="5" t="s">
        <v>176</v>
      </c>
      <c r="F10" s="13" t="s">
        <v>445</v>
      </c>
      <c r="G10" s="5" t="s">
        <v>211</v>
      </c>
      <c r="H10" s="5" t="s">
        <v>212</v>
      </c>
      <c r="I10" s="5" t="s">
        <v>213</v>
      </c>
      <c r="J10" s="5" t="s">
        <v>16</v>
      </c>
    </row>
    <row r="11" spans="1:11" ht="50.1" customHeight="1">
      <c r="A11" s="15"/>
      <c r="B11" s="16" t="s">
        <v>404</v>
      </c>
      <c r="C11" s="15" t="s">
        <v>435</v>
      </c>
      <c r="D11" s="23" t="s">
        <v>139</v>
      </c>
      <c r="E11" s="28" t="s">
        <v>138</v>
      </c>
      <c r="F11" s="19" t="s">
        <v>446</v>
      </c>
      <c r="G11" s="5" t="s">
        <v>214</v>
      </c>
      <c r="H11" s="5" t="s">
        <v>215</v>
      </c>
      <c r="I11" s="5" t="s">
        <v>216</v>
      </c>
      <c r="J11" s="5" t="s">
        <v>18</v>
      </c>
    </row>
    <row r="12" spans="1:11" ht="50.1" customHeight="1">
      <c r="A12" s="15"/>
      <c r="B12" s="16" t="s">
        <v>405</v>
      </c>
      <c r="C12" s="15" t="s">
        <v>435</v>
      </c>
      <c r="D12" s="23"/>
      <c r="E12" s="28"/>
      <c r="F12" s="20"/>
      <c r="G12" s="5" t="s">
        <v>217</v>
      </c>
      <c r="H12" s="5" t="s">
        <v>218</v>
      </c>
      <c r="I12" s="5" t="s">
        <v>219</v>
      </c>
      <c r="J12" s="5" t="s">
        <v>21</v>
      </c>
    </row>
    <row r="13" spans="1:11" ht="50.1" customHeight="1">
      <c r="A13" s="15"/>
      <c r="B13" s="16" t="s">
        <v>140</v>
      </c>
      <c r="C13" s="15" t="s">
        <v>437</v>
      </c>
      <c r="D13" s="8" t="s">
        <v>141</v>
      </c>
      <c r="E13" t="s">
        <v>96</v>
      </c>
      <c r="F13" s="12" t="s">
        <v>178</v>
      </c>
      <c r="G13" s="5" t="s">
        <v>220</v>
      </c>
      <c r="H13" s="5" t="s">
        <v>221</v>
      </c>
      <c r="I13" s="5" t="s">
        <v>222</v>
      </c>
      <c r="J13" s="5" t="s">
        <v>24</v>
      </c>
    </row>
    <row r="14" spans="1:11" ht="50.1" customHeight="1">
      <c r="A14" s="15"/>
      <c r="B14" s="16" t="s">
        <v>142</v>
      </c>
      <c r="C14" s="15" t="s">
        <v>1</v>
      </c>
      <c r="D14" s="8" t="s">
        <v>143</v>
      </c>
      <c r="E14" t="s">
        <v>7</v>
      </c>
      <c r="F14" s="12" t="s">
        <v>179</v>
      </c>
      <c r="G14" s="5" t="s">
        <v>223</v>
      </c>
      <c r="H14" s="5" t="s">
        <v>224</v>
      </c>
      <c r="I14" s="5" t="s">
        <v>225</v>
      </c>
      <c r="J14" s="5" t="s">
        <v>25</v>
      </c>
    </row>
    <row r="15" spans="1:11" ht="50.1" customHeight="1">
      <c r="A15" s="15"/>
      <c r="B15" s="16" t="s">
        <v>57</v>
      </c>
      <c r="C15" s="15" t="s">
        <v>52</v>
      </c>
      <c r="D15" s="8" t="s">
        <v>144</v>
      </c>
      <c r="E15" s="5" t="s">
        <v>447</v>
      </c>
      <c r="F15" s="13" t="s">
        <v>448</v>
      </c>
      <c r="G15" s="5" t="s">
        <v>226</v>
      </c>
      <c r="H15" s="5" t="s">
        <v>227</v>
      </c>
      <c r="I15" s="5" t="s">
        <v>228</v>
      </c>
      <c r="J15" s="5" t="s">
        <v>26</v>
      </c>
    </row>
    <row r="16" spans="1:11" ht="50.1" customHeight="1">
      <c r="A16" s="15"/>
      <c r="B16" s="16" t="s">
        <v>93</v>
      </c>
      <c r="C16" s="15" t="s">
        <v>11</v>
      </c>
      <c r="D16" s="11" t="s">
        <v>147</v>
      </c>
      <c r="E16" t="s">
        <v>94</v>
      </c>
      <c r="F16" s="13" t="s">
        <v>449</v>
      </c>
      <c r="G16" s="5" t="s">
        <v>229</v>
      </c>
      <c r="H16" s="5" t="s">
        <v>230</v>
      </c>
      <c r="I16" s="5" t="s">
        <v>231</v>
      </c>
      <c r="J16" s="5" t="s">
        <v>27</v>
      </c>
    </row>
    <row r="17" spans="1:10" ht="50.1" customHeight="1">
      <c r="A17" s="15"/>
      <c r="B17" s="16"/>
      <c r="C17" s="17" t="s">
        <v>1</v>
      </c>
      <c r="D17" s="10" t="s">
        <v>477</v>
      </c>
      <c r="G17" s="5" t="s">
        <v>400</v>
      </c>
      <c r="H17" s="5" t="s">
        <v>400</v>
      </c>
      <c r="I17" s="5" t="s">
        <v>400</v>
      </c>
      <c r="J17" s="5" t="s">
        <v>400</v>
      </c>
    </row>
    <row r="18" spans="1:10" ht="50.1" customHeight="1">
      <c r="A18" s="15"/>
      <c r="B18" s="16" t="s">
        <v>419</v>
      </c>
      <c r="C18" s="17" t="s">
        <v>435</v>
      </c>
      <c r="D18" s="8" t="s">
        <v>148</v>
      </c>
      <c r="E18" t="s">
        <v>108</v>
      </c>
      <c r="F18" s="13" t="s">
        <v>450</v>
      </c>
      <c r="G18" s="5" t="s">
        <v>232</v>
      </c>
      <c r="H18" s="5" t="s">
        <v>233</v>
      </c>
      <c r="I18" s="5" t="s">
        <v>234</v>
      </c>
      <c r="J18" s="5" t="s">
        <v>30</v>
      </c>
    </row>
    <row r="19" spans="1:10" ht="50.1" customHeight="1">
      <c r="A19" s="15"/>
      <c r="B19" s="16" t="s">
        <v>14</v>
      </c>
      <c r="C19" s="15" t="s">
        <v>11</v>
      </c>
      <c r="D19" s="8" t="s">
        <v>149</v>
      </c>
      <c r="E19" t="s">
        <v>15</v>
      </c>
      <c r="F19" s="13" t="s">
        <v>451</v>
      </c>
      <c r="G19" s="5" t="s">
        <v>235</v>
      </c>
      <c r="H19" s="5" t="s">
        <v>236</v>
      </c>
      <c r="I19" s="5" t="s">
        <v>237</v>
      </c>
      <c r="J19" s="5" t="s">
        <v>31</v>
      </c>
    </row>
    <row r="20" spans="1:10" ht="50.1" customHeight="1">
      <c r="A20" s="15"/>
      <c r="B20" s="16" t="s">
        <v>81</v>
      </c>
      <c r="C20" s="15" t="s">
        <v>438</v>
      </c>
      <c r="D20" s="8" t="s">
        <v>150</v>
      </c>
      <c r="E20" s="8" t="s">
        <v>452</v>
      </c>
      <c r="F20" s="12">
        <v>44.45</v>
      </c>
      <c r="G20" s="5" t="s">
        <v>238</v>
      </c>
      <c r="H20" s="5" t="s">
        <v>239</v>
      </c>
      <c r="I20" s="5" t="s">
        <v>240</v>
      </c>
      <c r="J20" s="5" t="s">
        <v>32</v>
      </c>
    </row>
    <row r="21" spans="1:10" ht="50.1" customHeight="1">
      <c r="A21" s="15"/>
      <c r="B21" s="16" t="s">
        <v>41</v>
      </c>
      <c r="C21" s="15" t="s">
        <v>11</v>
      </c>
      <c r="D21" s="8" t="s">
        <v>151</v>
      </c>
      <c r="E21" t="s">
        <v>42</v>
      </c>
      <c r="F21" s="13" t="s">
        <v>453</v>
      </c>
      <c r="G21" s="5" t="s">
        <v>241</v>
      </c>
      <c r="H21" s="5" t="s">
        <v>242</v>
      </c>
      <c r="I21" s="5" t="s">
        <v>243</v>
      </c>
      <c r="J21" s="5" t="s">
        <v>34</v>
      </c>
    </row>
    <row r="22" spans="1:10" ht="50.1" customHeight="1">
      <c r="A22" s="15"/>
      <c r="B22" s="16" t="s">
        <v>38</v>
      </c>
      <c r="C22" s="15" t="s">
        <v>11</v>
      </c>
      <c r="D22" s="8" t="s">
        <v>422</v>
      </c>
      <c r="E22" t="s">
        <v>39</v>
      </c>
      <c r="F22" s="13" t="s">
        <v>454</v>
      </c>
      <c r="G22" s="5" t="s">
        <v>244</v>
      </c>
      <c r="H22" s="5" t="s">
        <v>245</v>
      </c>
      <c r="I22" s="5" t="s">
        <v>246</v>
      </c>
      <c r="J22" s="5" t="s">
        <v>37</v>
      </c>
    </row>
    <row r="23" spans="1:10" ht="50.1" customHeight="1">
      <c r="A23" s="15"/>
      <c r="B23" s="16" t="s">
        <v>73</v>
      </c>
      <c r="C23" s="15" t="s">
        <v>11</v>
      </c>
      <c r="D23" s="11" t="s">
        <v>152</v>
      </c>
      <c r="E23" t="s">
        <v>74</v>
      </c>
      <c r="F23" s="13" t="s">
        <v>455</v>
      </c>
      <c r="G23" s="5" t="s">
        <v>247</v>
      </c>
      <c r="H23" s="5" t="s">
        <v>248</v>
      </c>
      <c r="I23" s="5" t="s">
        <v>249</v>
      </c>
      <c r="J23" s="5" t="s">
        <v>40</v>
      </c>
    </row>
    <row r="24" spans="1:10" ht="50.1" customHeight="1">
      <c r="A24" s="15"/>
      <c r="B24" s="16" t="s">
        <v>19</v>
      </c>
      <c r="C24" s="17" t="s">
        <v>475</v>
      </c>
      <c r="D24" s="8" t="s">
        <v>423</v>
      </c>
      <c r="E24" t="s">
        <v>20</v>
      </c>
      <c r="F24" s="13" t="s">
        <v>184</v>
      </c>
      <c r="G24" s="5" t="s">
        <v>250</v>
      </c>
      <c r="H24" s="5" t="s">
        <v>251</v>
      </c>
      <c r="I24" s="5" t="s">
        <v>252</v>
      </c>
      <c r="J24" s="5" t="s">
        <v>43</v>
      </c>
    </row>
    <row r="25" spans="1:10" ht="50.1" customHeight="1">
      <c r="A25" s="15"/>
      <c r="B25" s="16" t="s">
        <v>406</v>
      </c>
      <c r="C25" s="15" t="s">
        <v>11</v>
      </c>
      <c r="D25" s="24" t="s">
        <v>424</v>
      </c>
      <c r="E25" s="24" t="s">
        <v>153</v>
      </c>
      <c r="F25" s="13" t="s">
        <v>182</v>
      </c>
      <c r="G25" s="5" t="s">
        <v>253</v>
      </c>
      <c r="H25" s="5" t="s">
        <v>254</v>
      </c>
      <c r="I25" s="5" t="s">
        <v>255</v>
      </c>
      <c r="J25" s="5" t="s">
        <v>45</v>
      </c>
    </row>
    <row r="26" spans="1:10" ht="50.1" customHeight="1">
      <c r="A26" s="15"/>
      <c r="B26" s="16" t="s">
        <v>407</v>
      </c>
      <c r="C26" s="15" t="s">
        <v>11</v>
      </c>
      <c r="D26" s="25"/>
      <c r="E26" s="24"/>
      <c r="F26" s="13" t="s">
        <v>457</v>
      </c>
      <c r="G26" s="5" t="s">
        <v>256</v>
      </c>
      <c r="H26" s="5" t="s">
        <v>257</v>
      </c>
      <c r="I26" s="5" t="s">
        <v>258</v>
      </c>
      <c r="J26" s="5" t="s">
        <v>48</v>
      </c>
    </row>
    <row r="27" spans="1:10" ht="50.1" customHeight="1">
      <c r="A27" s="15"/>
      <c r="B27" s="16" t="s">
        <v>408</v>
      </c>
      <c r="C27" s="15" t="s">
        <v>11</v>
      </c>
      <c r="D27" s="25"/>
      <c r="E27" s="24"/>
      <c r="F27" s="13" t="s">
        <v>458</v>
      </c>
      <c r="G27" s="5" t="s">
        <v>259</v>
      </c>
      <c r="H27" s="5" t="s">
        <v>260</v>
      </c>
      <c r="I27" s="5" t="s">
        <v>261</v>
      </c>
      <c r="J27" s="5" t="s">
        <v>49</v>
      </c>
    </row>
    <row r="28" spans="1:10" ht="50.1" customHeight="1">
      <c r="A28" s="15"/>
      <c r="B28" s="16" t="s">
        <v>418</v>
      </c>
      <c r="C28" s="15" t="s">
        <v>76</v>
      </c>
      <c r="D28" s="8" t="s">
        <v>155</v>
      </c>
      <c r="E28" s="5" t="s">
        <v>77</v>
      </c>
      <c r="F28" s="13" t="s">
        <v>459</v>
      </c>
      <c r="G28" s="5" t="s">
        <v>262</v>
      </c>
      <c r="H28" s="5" t="s">
        <v>263</v>
      </c>
      <c r="I28" s="5" t="s">
        <v>264</v>
      </c>
      <c r="J28" s="5" t="s">
        <v>51</v>
      </c>
    </row>
    <row r="29" spans="1:10" ht="50.1" customHeight="1">
      <c r="A29" s="15"/>
      <c r="B29" s="16" t="s">
        <v>417</v>
      </c>
      <c r="C29" s="17" t="s">
        <v>435</v>
      </c>
      <c r="D29" s="8" t="s">
        <v>425</v>
      </c>
      <c r="E29" t="s">
        <v>66</v>
      </c>
      <c r="F29" s="13" t="s">
        <v>460</v>
      </c>
      <c r="G29" s="5" t="s">
        <v>265</v>
      </c>
      <c r="H29" s="5" t="s">
        <v>266</v>
      </c>
      <c r="I29" s="5" t="s">
        <v>267</v>
      </c>
      <c r="J29" s="5" t="s">
        <v>54</v>
      </c>
    </row>
    <row r="30" spans="1:10" ht="50.1" customHeight="1">
      <c r="A30" s="15"/>
      <c r="B30" s="16" t="s">
        <v>59</v>
      </c>
      <c r="C30" s="15" t="s">
        <v>436</v>
      </c>
      <c r="D30" s="8" t="s">
        <v>426</v>
      </c>
      <c r="E30" t="s">
        <v>60</v>
      </c>
      <c r="F30" s="13" t="s">
        <v>462</v>
      </c>
      <c r="G30" s="5" t="s">
        <v>268</v>
      </c>
      <c r="H30" s="5" t="s">
        <v>269</v>
      </c>
      <c r="I30" s="5" t="s">
        <v>270</v>
      </c>
      <c r="J30" s="5" t="s">
        <v>56</v>
      </c>
    </row>
    <row r="31" spans="1:10" ht="50.1" customHeight="1">
      <c r="A31" s="15"/>
      <c r="B31" s="16" t="s">
        <v>398</v>
      </c>
      <c r="C31" s="15" t="s">
        <v>439</v>
      </c>
      <c r="D31" s="8" t="s">
        <v>427</v>
      </c>
      <c r="E31" t="s">
        <v>98</v>
      </c>
      <c r="F31" s="13" t="s">
        <v>461</v>
      </c>
      <c r="G31" s="5" t="s">
        <v>271</v>
      </c>
      <c r="H31" s="5" t="s">
        <v>272</v>
      </c>
      <c r="I31" s="5" t="s">
        <v>273</v>
      </c>
      <c r="J31" s="5" t="s">
        <v>58</v>
      </c>
    </row>
    <row r="32" spans="1:10" ht="50.1" customHeight="1">
      <c r="A32" s="15"/>
      <c r="B32" s="16" t="s">
        <v>22</v>
      </c>
      <c r="C32" s="15" t="s">
        <v>11</v>
      </c>
      <c r="D32" s="8" t="s">
        <v>154</v>
      </c>
      <c r="E32" t="s">
        <v>23</v>
      </c>
      <c r="F32" s="13" t="s">
        <v>463</v>
      </c>
      <c r="G32" s="5" t="s">
        <v>274</v>
      </c>
      <c r="H32" s="5" t="s">
        <v>275</v>
      </c>
      <c r="I32" s="5" t="s">
        <v>276</v>
      </c>
      <c r="J32" s="5" t="s">
        <v>61</v>
      </c>
    </row>
    <row r="33" spans="1:10" ht="50.1" customHeight="1">
      <c r="A33" s="15"/>
      <c r="B33" s="16" t="s">
        <v>416</v>
      </c>
      <c r="C33" s="15" t="s">
        <v>435</v>
      </c>
      <c r="D33" s="8" t="s">
        <v>156</v>
      </c>
      <c r="E33" t="s">
        <v>50</v>
      </c>
      <c r="F33" s="13" t="s">
        <v>183</v>
      </c>
      <c r="G33" s="5" t="s">
        <v>277</v>
      </c>
      <c r="H33" s="5" t="s">
        <v>278</v>
      </c>
      <c r="I33" s="5" t="s">
        <v>279</v>
      </c>
      <c r="J33" s="5" t="s">
        <v>62</v>
      </c>
    </row>
    <row r="34" spans="1:10" ht="50.1" customHeight="1">
      <c r="A34" s="15"/>
      <c r="B34" s="16" t="s">
        <v>46</v>
      </c>
      <c r="C34" s="17" t="s">
        <v>435</v>
      </c>
      <c r="D34" s="8" t="s">
        <v>158</v>
      </c>
      <c r="E34" t="s">
        <v>47</v>
      </c>
      <c r="F34" s="13" t="s">
        <v>464</v>
      </c>
      <c r="G34" s="5" t="s">
        <v>280</v>
      </c>
      <c r="H34" s="5" t="s">
        <v>281</v>
      </c>
      <c r="I34" s="5" t="s">
        <v>282</v>
      </c>
      <c r="J34" s="5" t="s">
        <v>63</v>
      </c>
    </row>
    <row r="35" spans="1:10" ht="45" customHeight="1">
      <c r="A35" s="15"/>
      <c r="B35" s="16" t="s">
        <v>35</v>
      </c>
      <c r="C35" s="15" t="s">
        <v>435</v>
      </c>
      <c r="D35" s="8" t="s">
        <v>157</v>
      </c>
      <c r="E35" t="s">
        <v>36</v>
      </c>
      <c r="F35" s="13" t="s">
        <v>465</v>
      </c>
      <c r="G35" s="5" t="s">
        <v>283</v>
      </c>
      <c r="H35" s="5" t="s">
        <v>284</v>
      </c>
      <c r="I35" s="5" t="s">
        <v>285</v>
      </c>
      <c r="J35" s="5" t="s">
        <v>65</v>
      </c>
    </row>
    <row r="36" spans="1:10" ht="52.8">
      <c r="A36" s="15"/>
      <c r="B36" s="16" t="s">
        <v>415</v>
      </c>
      <c r="C36" s="15" t="s">
        <v>437</v>
      </c>
      <c r="D36" s="8" t="s">
        <v>159</v>
      </c>
      <c r="E36" t="s">
        <v>91</v>
      </c>
      <c r="F36" s="13" t="s">
        <v>456</v>
      </c>
      <c r="G36" s="13" t="s">
        <v>286</v>
      </c>
      <c r="H36" s="5" t="s">
        <v>287</v>
      </c>
      <c r="I36" s="5" t="s">
        <v>288</v>
      </c>
      <c r="J36" s="5" t="s">
        <v>67</v>
      </c>
    </row>
    <row r="37" spans="1:10" ht="50.1" customHeight="1">
      <c r="A37" s="15"/>
      <c r="B37" s="16" t="s">
        <v>399</v>
      </c>
      <c r="C37" s="15" t="s">
        <v>435</v>
      </c>
      <c r="D37" s="8" t="s">
        <v>160</v>
      </c>
      <c r="E37" t="s">
        <v>79</v>
      </c>
      <c r="F37" s="13" t="s">
        <v>466</v>
      </c>
      <c r="G37" s="5" t="s">
        <v>289</v>
      </c>
      <c r="H37" s="5" t="s">
        <v>290</v>
      </c>
      <c r="I37" s="5" t="s">
        <v>291</v>
      </c>
      <c r="J37" s="5" t="s">
        <v>69</v>
      </c>
    </row>
    <row r="38" spans="1:10" ht="50.1" customHeight="1">
      <c r="A38" s="15"/>
      <c r="B38" s="16" t="s">
        <v>414</v>
      </c>
      <c r="C38" s="15" t="s">
        <v>1</v>
      </c>
      <c r="D38" s="8" t="s">
        <v>428</v>
      </c>
      <c r="F38" s="13"/>
      <c r="G38" s="5" t="s">
        <v>292</v>
      </c>
      <c r="H38" s="5" t="s">
        <v>293</v>
      </c>
      <c r="I38" s="5" t="s">
        <v>294</v>
      </c>
      <c r="J38" s="5" t="s">
        <v>72</v>
      </c>
    </row>
    <row r="39" spans="1:10" ht="50.1" customHeight="1">
      <c r="A39" s="15"/>
      <c r="B39" s="16" t="s">
        <v>413</v>
      </c>
      <c r="C39" s="15" t="s">
        <v>437</v>
      </c>
      <c r="D39" s="8" t="s">
        <v>161</v>
      </c>
      <c r="E39" t="s">
        <v>106</v>
      </c>
      <c r="F39" s="12" t="s">
        <v>184</v>
      </c>
      <c r="G39" s="5" t="s">
        <v>295</v>
      </c>
      <c r="H39" s="5" t="s">
        <v>296</v>
      </c>
      <c r="I39" s="5" t="s">
        <v>297</v>
      </c>
      <c r="J39" s="5" t="s">
        <v>75</v>
      </c>
    </row>
    <row r="40" spans="1:10" ht="50.1" customHeight="1">
      <c r="A40" s="15"/>
      <c r="B40" s="16" t="s">
        <v>83</v>
      </c>
      <c r="C40" s="15" t="s">
        <v>52</v>
      </c>
      <c r="D40" s="8" t="s">
        <v>162</v>
      </c>
      <c r="E40" t="s">
        <v>84</v>
      </c>
      <c r="F40" s="13" t="s">
        <v>467</v>
      </c>
      <c r="G40" s="5" t="s">
        <v>298</v>
      </c>
      <c r="H40" s="5" t="s">
        <v>299</v>
      </c>
      <c r="I40" s="5" t="s">
        <v>300</v>
      </c>
      <c r="J40" s="5" t="s">
        <v>78</v>
      </c>
    </row>
    <row r="41" spans="1:10" ht="50.1" customHeight="1">
      <c r="A41" s="15"/>
      <c r="B41" s="16" t="s">
        <v>70</v>
      </c>
      <c r="C41" s="15" t="s">
        <v>476</v>
      </c>
      <c r="D41" s="8" t="s">
        <v>429</v>
      </c>
      <c r="E41" t="s">
        <v>71</v>
      </c>
      <c r="F41" s="13" t="s">
        <v>468</v>
      </c>
      <c r="G41" s="5" t="s">
        <v>301</v>
      </c>
      <c r="H41" s="5" t="s">
        <v>302</v>
      </c>
      <c r="I41" s="5" t="s">
        <v>303</v>
      </c>
      <c r="J41" s="5" t="s">
        <v>80</v>
      </c>
    </row>
    <row r="42" spans="1:10" ht="50.1" customHeight="1">
      <c r="A42" s="15"/>
      <c r="B42" s="16" t="s">
        <v>86</v>
      </c>
      <c r="C42" s="15" t="s">
        <v>435</v>
      </c>
      <c r="D42" s="8" t="s">
        <v>164</v>
      </c>
      <c r="E42" s="5" t="s">
        <v>163</v>
      </c>
      <c r="F42" t="s">
        <v>185</v>
      </c>
      <c r="G42" s="5" t="s">
        <v>304</v>
      </c>
      <c r="H42" s="5" t="s">
        <v>305</v>
      </c>
      <c r="I42" s="5" t="s">
        <v>306</v>
      </c>
      <c r="J42" s="5" t="s">
        <v>82</v>
      </c>
    </row>
    <row r="43" spans="1:10" ht="50.1" customHeight="1">
      <c r="A43" s="15"/>
      <c r="B43" s="16" t="s">
        <v>17</v>
      </c>
      <c r="C43" s="15" t="s">
        <v>11</v>
      </c>
      <c r="D43" s="8" t="s">
        <v>165</v>
      </c>
      <c r="E43" t="s">
        <v>15</v>
      </c>
      <c r="F43" s="13" t="s">
        <v>451</v>
      </c>
      <c r="G43" s="5" t="s">
        <v>307</v>
      </c>
      <c r="H43" s="5" t="s">
        <v>308</v>
      </c>
      <c r="I43" s="5" t="s">
        <v>309</v>
      </c>
      <c r="J43" s="5" t="s">
        <v>85</v>
      </c>
    </row>
    <row r="44" spans="1:10" ht="50.1" customHeight="1">
      <c r="A44" s="15"/>
      <c r="B44" s="16" t="s">
        <v>166</v>
      </c>
      <c r="C44" s="15" t="s">
        <v>1</v>
      </c>
      <c r="D44" s="8" t="s">
        <v>167</v>
      </c>
      <c r="E44" s="5" t="s">
        <v>168</v>
      </c>
      <c r="F44" s="13" t="s">
        <v>469</v>
      </c>
      <c r="G44" s="5" t="s">
        <v>310</v>
      </c>
      <c r="H44" s="5" t="s">
        <v>311</v>
      </c>
      <c r="I44" s="5" t="s">
        <v>312</v>
      </c>
      <c r="J44" s="5" t="s">
        <v>88</v>
      </c>
    </row>
    <row r="45" spans="1:10" ht="50.1" customHeight="1">
      <c r="A45" s="15"/>
      <c r="B45" s="16" t="s">
        <v>89</v>
      </c>
      <c r="C45" s="15" t="s">
        <v>475</v>
      </c>
      <c r="D45" s="8" t="s">
        <v>169</v>
      </c>
      <c r="E45" t="s">
        <v>87</v>
      </c>
      <c r="F45" s="13" t="s">
        <v>470</v>
      </c>
      <c r="G45" s="5" t="s">
        <v>313</v>
      </c>
      <c r="H45" s="5" t="s">
        <v>314</v>
      </c>
      <c r="I45" s="5" t="s">
        <v>315</v>
      </c>
      <c r="J45" s="5" t="s">
        <v>90</v>
      </c>
    </row>
    <row r="46" spans="1:10" ht="50.1" customHeight="1">
      <c r="A46" s="15"/>
      <c r="B46" s="16" t="s">
        <v>4</v>
      </c>
      <c r="C46" s="15" t="s">
        <v>1</v>
      </c>
      <c r="D46" s="8" t="s">
        <v>170</v>
      </c>
      <c r="E46" t="s">
        <v>5</v>
      </c>
      <c r="F46" s="12" t="s">
        <v>180</v>
      </c>
      <c r="G46" s="5" t="s">
        <v>316</v>
      </c>
      <c r="H46" s="5" t="s">
        <v>317</v>
      </c>
      <c r="I46" s="5" t="s">
        <v>318</v>
      </c>
      <c r="J46" s="5" t="s">
        <v>92</v>
      </c>
    </row>
    <row r="47" spans="1:10" ht="50.1" customHeight="1">
      <c r="A47" s="15"/>
      <c r="B47" s="16" t="s">
        <v>409</v>
      </c>
      <c r="C47" s="15" t="s">
        <v>52</v>
      </c>
      <c r="D47" s="8" t="s">
        <v>430</v>
      </c>
      <c r="E47" t="s">
        <v>55</v>
      </c>
      <c r="F47" s="13" t="s">
        <v>471</v>
      </c>
      <c r="G47" s="5" t="s">
        <v>319</v>
      </c>
      <c r="H47" s="5" t="s">
        <v>320</v>
      </c>
      <c r="I47" s="5" t="s">
        <v>321</v>
      </c>
      <c r="J47" s="5" t="s">
        <v>95</v>
      </c>
    </row>
    <row r="48" spans="1:10" ht="50.1" customHeight="1">
      <c r="A48" s="15"/>
      <c r="B48" s="16" t="s">
        <v>410</v>
      </c>
      <c r="C48" s="15" t="s">
        <v>436</v>
      </c>
      <c r="D48" s="8" t="s">
        <v>171</v>
      </c>
      <c r="E48" t="s">
        <v>64</v>
      </c>
      <c r="F48" s="13" t="s">
        <v>472</v>
      </c>
      <c r="G48" s="5" t="s">
        <v>322</v>
      </c>
      <c r="H48" s="5" t="s">
        <v>323</v>
      </c>
      <c r="I48" s="5" t="s">
        <v>324</v>
      </c>
      <c r="J48" s="5" t="s">
        <v>97</v>
      </c>
    </row>
    <row r="49" spans="1:10" ht="50.1" customHeight="1">
      <c r="A49" s="15"/>
      <c r="B49" s="16" t="s">
        <v>412</v>
      </c>
      <c r="C49" s="15" t="s">
        <v>436</v>
      </c>
      <c r="D49" s="8" t="s">
        <v>431</v>
      </c>
      <c r="E49" s="10" t="s">
        <v>172</v>
      </c>
      <c r="F49" s="12">
        <v>18</v>
      </c>
      <c r="G49" s="5" t="s">
        <v>325</v>
      </c>
      <c r="H49" s="5" t="s">
        <v>326</v>
      </c>
      <c r="I49" s="5" t="s">
        <v>327</v>
      </c>
      <c r="J49" s="5" t="s">
        <v>99</v>
      </c>
    </row>
    <row r="50" spans="1:10" ht="50.1" customHeight="1">
      <c r="A50" s="15"/>
      <c r="B50" s="16" t="s">
        <v>44</v>
      </c>
      <c r="C50" s="15" t="s">
        <v>11</v>
      </c>
      <c r="D50" s="8" t="s">
        <v>173</v>
      </c>
      <c r="E50" t="s">
        <v>42</v>
      </c>
      <c r="F50" s="13" t="s">
        <v>453</v>
      </c>
      <c r="G50" s="5" t="s">
        <v>328</v>
      </c>
      <c r="H50" s="5" t="s">
        <v>329</v>
      </c>
      <c r="I50" s="5" t="s">
        <v>330</v>
      </c>
      <c r="J50" s="5" t="s">
        <v>102</v>
      </c>
    </row>
    <row r="51" spans="1:10" ht="50.1" customHeight="1">
      <c r="A51" s="15"/>
      <c r="B51" s="16" t="s">
        <v>411</v>
      </c>
      <c r="C51" s="15" t="s">
        <v>11</v>
      </c>
      <c r="D51" s="24" t="s">
        <v>174</v>
      </c>
      <c r="E51" s="26" t="s">
        <v>28</v>
      </c>
      <c r="F51" s="19" t="s">
        <v>473</v>
      </c>
      <c r="G51" s="5" t="s">
        <v>331</v>
      </c>
      <c r="H51" s="5" t="s">
        <v>332</v>
      </c>
      <c r="I51" s="5" t="s">
        <v>333</v>
      </c>
      <c r="J51" s="5" t="s">
        <v>105</v>
      </c>
    </row>
    <row r="52" spans="1:10" ht="50.1" customHeight="1">
      <c r="A52" s="15"/>
      <c r="B52" s="16" t="s">
        <v>29</v>
      </c>
      <c r="C52" s="15" t="s">
        <v>11</v>
      </c>
      <c r="D52" s="25"/>
      <c r="E52" s="27"/>
      <c r="F52" s="19"/>
      <c r="G52" s="5" t="s">
        <v>334</v>
      </c>
      <c r="H52" s="5" t="s">
        <v>335</v>
      </c>
      <c r="I52" s="5" t="s">
        <v>336</v>
      </c>
      <c r="J52" s="5" t="s">
        <v>107</v>
      </c>
    </row>
    <row r="53" spans="1:10" ht="50.1" customHeight="1">
      <c r="A53" s="15"/>
      <c r="B53" s="16" t="s">
        <v>103</v>
      </c>
      <c r="C53" s="15" t="s">
        <v>11</v>
      </c>
      <c r="D53" s="8" t="s">
        <v>432</v>
      </c>
      <c r="E53" t="s">
        <v>104</v>
      </c>
      <c r="F53" s="13" t="s">
        <v>474</v>
      </c>
      <c r="G53" s="5" t="s">
        <v>337</v>
      </c>
      <c r="H53" s="5" t="s">
        <v>338</v>
      </c>
      <c r="I53" s="5" t="s">
        <v>339</v>
      </c>
      <c r="J53" s="5" t="s">
        <v>109</v>
      </c>
    </row>
    <row r="54" spans="1:10" ht="50.1" customHeight="1">
      <c r="C54" s="15"/>
      <c r="D54" s="10"/>
      <c r="F54" s="12"/>
      <c r="G54" s="5"/>
      <c r="H54" s="5"/>
      <c r="I54" s="5"/>
      <c r="J54" s="5"/>
    </row>
    <row r="55" spans="1:10" ht="15.6">
      <c r="A55" s="7"/>
      <c r="B55" s="30" t="s">
        <v>478</v>
      </c>
      <c r="C55" s="30"/>
      <c r="G55" s="5"/>
      <c r="H55" s="5"/>
      <c r="I55" s="5"/>
      <c r="J55" s="5"/>
    </row>
    <row r="56" spans="1:10" ht="13.2">
      <c r="E56" s="5"/>
      <c r="G56" s="5"/>
      <c r="H56" s="5"/>
      <c r="I56" s="5"/>
      <c r="J56" s="5"/>
    </row>
    <row r="57" spans="1:10" ht="15.75" customHeight="1">
      <c r="B57" s="29" t="s">
        <v>186</v>
      </c>
      <c r="C57" s="21" t="s">
        <v>372</v>
      </c>
      <c r="D57" s="21"/>
      <c r="E57" s="21" t="s">
        <v>373</v>
      </c>
      <c r="F57" s="21" t="s">
        <v>374</v>
      </c>
      <c r="G57" s="5" t="s">
        <v>340</v>
      </c>
      <c r="H57" s="5" t="s">
        <v>341</v>
      </c>
      <c r="I57" s="5" t="s">
        <v>342</v>
      </c>
      <c r="J57" s="5" t="s">
        <v>110</v>
      </c>
    </row>
    <row r="58" spans="1:10" ht="13.2">
      <c r="B58" s="29" t="s">
        <v>188</v>
      </c>
      <c r="C58" s="21"/>
      <c r="D58" s="21"/>
      <c r="E58" s="22"/>
      <c r="F58" s="22"/>
      <c r="G58" s="5" t="s">
        <v>343</v>
      </c>
      <c r="H58" s="5" t="s">
        <v>344</v>
      </c>
      <c r="I58" s="5" t="s">
        <v>345</v>
      </c>
      <c r="J58" s="5" t="s">
        <v>111</v>
      </c>
    </row>
    <row r="59" spans="1:10" ht="13.2">
      <c r="B59" s="29" t="s">
        <v>187</v>
      </c>
      <c r="C59" s="21"/>
      <c r="D59" s="21"/>
      <c r="E59" s="22"/>
      <c r="F59" s="22"/>
      <c r="G59" s="5" t="s">
        <v>346</v>
      </c>
      <c r="H59" s="5" t="s">
        <v>347</v>
      </c>
      <c r="I59" s="5" t="s">
        <v>348</v>
      </c>
      <c r="J59" s="5" t="s">
        <v>112</v>
      </c>
    </row>
    <row r="60" spans="1:10" ht="13.2">
      <c r="B60" s="29" t="s">
        <v>189</v>
      </c>
      <c r="C60" s="21"/>
      <c r="D60" s="21"/>
      <c r="E60" s="22"/>
      <c r="F60" s="22"/>
      <c r="G60" s="5" t="s">
        <v>349</v>
      </c>
      <c r="H60" s="5" t="s">
        <v>350</v>
      </c>
      <c r="I60" s="5" t="s">
        <v>351</v>
      </c>
      <c r="J60" s="5" t="s">
        <v>113</v>
      </c>
    </row>
    <row r="61" spans="1:10" ht="13.2">
      <c r="B61" s="9"/>
      <c r="G61" s="5"/>
      <c r="H61" s="5"/>
      <c r="I61" s="5"/>
      <c r="J61" s="5"/>
    </row>
    <row r="62" spans="1:10" ht="15.6">
      <c r="A62" s="7"/>
      <c r="B62" s="30" t="s">
        <v>479</v>
      </c>
      <c r="C62" s="30"/>
      <c r="G62" s="5"/>
      <c r="H62" s="5"/>
      <c r="I62" s="5"/>
      <c r="J62" s="5"/>
    </row>
    <row r="63" spans="1:10" ht="13.2">
      <c r="B63" s="9"/>
      <c r="G63" s="5"/>
      <c r="H63" s="5"/>
      <c r="I63" s="5"/>
      <c r="J63" s="5"/>
    </row>
    <row r="64" spans="1:10" ht="13.2">
      <c r="B64" s="9"/>
      <c r="C64" t="s">
        <v>378</v>
      </c>
      <c r="G64" s="5" t="s">
        <v>352</v>
      </c>
      <c r="H64" s="5"/>
      <c r="I64" s="5"/>
      <c r="J64" s="5"/>
    </row>
    <row r="65" spans="2:10" ht="13.2">
      <c r="C65" t="s">
        <v>379</v>
      </c>
      <c r="G65" s="5" t="s">
        <v>353</v>
      </c>
      <c r="H65" s="5"/>
      <c r="I65" s="5"/>
      <c r="J65" s="5"/>
    </row>
    <row r="66" spans="2:10" ht="13.2">
      <c r="B66" s="4" t="s">
        <v>114</v>
      </c>
      <c r="C66" t="s">
        <v>380</v>
      </c>
      <c r="G66" s="5" t="s">
        <v>354</v>
      </c>
      <c r="H66" s="5"/>
      <c r="I66" s="5"/>
      <c r="J66" s="5"/>
    </row>
    <row r="67" spans="2:10" ht="13.8">
      <c r="B67" s="4" t="s">
        <v>115</v>
      </c>
      <c r="C67" t="s">
        <v>381</v>
      </c>
      <c r="F67" s="3"/>
      <c r="G67" s="14" t="s">
        <v>355</v>
      </c>
      <c r="H67" s="14"/>
      <c r="I67" s="5"/>
      <c r="J67" s="5"/>
    </row>
    <row r="68" spans="2:10" ht="13.8">
      <c r="B68" s="4" t="s">
        <v>116</v>
      </c>
      <c r="C68" t="s">
        <v>382</v>
      </c>
      <c r="F68" s="3"/>
      <c r="G68" s="14" t="s">
        <v>356</v>
      </c>
      <c r="H68" s="14"/>
      <c r="I68" s="5"/>
      <c r="J68" s="5"/>
    </row>
    <row r="69" spans="2:10" ht="13.8">
      <c r="B69" s="4" t="s">
        <v>117</v>
      </c>
      <c r="C69" t="s">
        <v>383</v>
      </c>
      <c r="F69" s="3"/>
      <c r="G69" s="14" t="s">
        <v>357</v>
      </c>
      <c r="H69" s="14"/>
      <c r="I69" s="5"/>
      <c r="J69" s="5"/>
    </row>
    <row r="70" spans="2:10" ht="13.8">
      <c r="B70" s="4" t="s">
        <v>118</v>
      </c>
      <c r="C70" t="s">
        <v>384</v>
      </c>
      <c r="F70" s="3"/>
      <c r="G70" s="14" t="s">
        <v>358</v>
      </c>
      <c r="H70" s="14"/>
      <c r="I70" s="5"/>
      <c r="J70" s="5"/>
    </row>
    <row r="71" spans="2:10" ht="13.8">
      <c r="B71" s="4" t="s">
        <v>119</v>
      </c>
      <c r="C71" t="s">
        <v>385</v>
      </c>
      <c r="F71" s="3"/>
      <c r="G71" s="14" t="s">
        <v>359</v>
      </c>
      <c r="H71" s="14"/>
      <c r="I71" s="5"/>
      <c r="J71" s="5"/>
    </row>
    <row r="72" spans="2:10" ht="15.75" customHeight="1">
      <c r="B72" s="4" t="s">
        <v>120</v>
      </c>
      <c r="C72" t="s">
        <v>386</v>
      </c>
      <c r="F72" s="3"/>
      <c r="G72" s="14" t="s">
        <v>360</v>
      </c>
      <c r="H72" s="14"/>
      <c r="I72" s="5"/>
      <c r="J72" s="5"/>
    </row>
    <row r="73" spans="2:10" ht="15.75" customHeight="1">
      <c r="B73" s="4" t="s">
        <v>121</v>
      </c>
      <c r="C73" t="s">
        <v>387</v>
      </c>
      <c r="F73" s="3"/>
      <c r="G73" s="14" t="s">
        <v>361</v>
      </c>
      <c r="H73" s="14"/>
      <c r="I73" s="5"/>
      <c r="J73" s="5"/>
    </row>
    <row r="74" spans="2:10" ht="15.75" customHeight="1">
      <c r="B74" s="4" t="s">
        <v>122</v>
      </c>
      <c r="C74" t="s">
        <v>388</v>
      </c>
      <c r="F74" s="3"/>
      <c r="G74" s="14" t="s">
        <v>362</v>
      </c>
      <c r="H74" s="14"/>
      <c r="I74" s="5"/>
      <c r="J74" s="5"/>
    </row>
    <row r="75" spans="2:10" ht="15.75" customHeight="1">
      <c r="B75" s="4" t="s">
        <v>123</v>
      </c>
      <c r="C75" t="s">
        <v>389</v>
      </c>
      <c r="F75" s="3"/>
      <c r="G75" s="14" t="s">
        <v>363</v>
      </c>
      <c r="H75" s="14"/>
      <c r="I75" s="5"/>
      <c r="J75" s="5"/>
    </row>
    <row r="76" spans="2:10" ht="15.75" customHeight="1">
      <c r="B76" s="4" t="s">
        <v>124</v>
      </c>
      <c r="C76" t="s">
        <v>390</v>
      </c>
      <c r="F76" s="3"/>
      <c r="G76" s="14" t="s">
        <v>364</v>
      </c>
      <c r="H76" s="14"/>
      <c r="I76" s="5"/>
      <c r="J76" s="5"/>
    </row>
    <row r="77" spans="2:10" ht="15.75" customHeight="1">
      <c r="B77" s="4" t="s">
        <v>125</v>
      </c>
      <c r="C77" t="s">
        <v>391</v>
      </c>
      <c r="F77" s="3"/>
      <c r="G77" s="14" t="s">
        <v>365</v>
      </c>
      <c r="H77" s="14"/>
      <c r="I77" s="5"/>
      <c r="J77" s="5"/>
    </row>
    <row r="78" spans="2:10" ht="15.75" customHeight="1">
      <c r="B78" s="4" t="s">
        <v>126</v>
      </c>
      <c r="C78" t="s">
        <v>392</v>
      </c>
      <c r="F78" s="3"/>
      <c r="G78" s="14" t="s">
        <v>366</v>
      </c>
      <c r="H78" s="14"/>
      <c r="I78" s="5"/>
      <c r="J78" s="5"/>
    </row>
    <row r="79" spans="2:10" ht="15.75" customHeight="1">
      <c r="B79" s="4" t="s">
        <v>127</v>
      </c>
      <c r="C79" t="s">
        <v>393</v>
      </c>
      <c r="F79" s="3"/>
      <c r="G79" s="14" t="s">
        <v>367</v>
      </c>
      <c r="H79" s="14"/>
      <c r="I79" s="5"/>
      <c r="J79" s="5"/>
    </row>
    <row r="80" spans="2:10" ht="15.75" customHeight="1">
      <c r="B80" s="4" t="s">
        <v>128</v>
      </c>
      <c r="C80" t="s">
        <v>394</v>
      </c>
      <c r="F80" s="3"/>
      <c r="G80" s="14" t="s">
        <v>368</v>
      </c>
      <c r="H80" s="14"/>
      <c r="I80" s="5"/>
      <c r="J80" s="5"/>
    </row>
    <row r="81" spans="2:10" ht="15.75" customHeight="1">
      <c r="B81" s="4" t="s">
        <v>129</v>
      </c>
      <c r="C81" t="s">
        <v>395</v>
      </c>
      <c r="F81" s="3"/>
      <c r="G81" s="14" t="s">
        <v>369</v>
      </c>
      <c r="H81" s="14"/>
      <c r="I81" s="5"/>
      <c r="J81" s="5"/>
    </row>
    <row r="82" spans="2:10" ht="15.75" customHeight="1">
      <c r="B82" s="4" t="s">
        <v>130</v>
      </c>
      <c r="C82" t="s">
        <v>396</v>
      </c>
      <c r="F82" s="3"/>
      <c r="G82" s="14" t="s">
        <v>370</v>
      </c>
      <c r="H82" s="14"/>
      <c r="I82" s="5"/>
      <c r="J82" s="5"/>
    </row>
    <row r="83" spans="2:10" ht="15.75" customHeight="1">
      <c r="B83" s="4" t="s">
        <v>131</v>
      </c>
      <c r="C83" t="s">
        <v>397</v>
      </c>
      <c r="F83" s="3"/>
      <c r="G83" s="14" t="s">
        <v>371</v>
      </c>
      <c r="H83" s="14"/>
      <c r="I83" s="5"/>
      <c r="J83" s="5"/>
    </row>
    <row r="84" spans="2:10" ht="15.75" customHeight="1">
      <c r="F84" s="3"/>
      <c r="G84" s="3"/>
      <c r="H84" s="3"/>
    </row>
  </sheetData>
  <mergeCells count="13">
    <mergeCell ref="B62:C62"/>
    <mergeCell ref="F11:F12"/>
    <mergeCell ref="C57:D60"/>
    <mergeCell ref="E57:E60"/>
    <mergeCell ref="F57:F60"/>
    <mergeCell ref="D11:D12"/>
    <mergeCell ref="D25:D27"/>
    <mergeCell ref="E25:E27"/>
    <mergeCell ref="E51:E52"/>
    <mergeCell ref="D51:D52"/>
    <mergeCell ref="F51:F52"/>
    <mergeCell ref="E11:E12"/>
    <mergeCell ref="B55:C55"/>
  </mergeCells>
  <phoneticPr fontId="10" type="noConversion"/>
  <conditionalFormatting sqref="H4:J16 H18:J84">
    <cfRule type="duplicateValues" dxfId="0" priority="2"/>
  </conditionalFormatting>
  <hyperlinks>
    <hyperlink ref="F19" r:id="rId1" display="https://doi.org/10.1016/j.cell.2021.11.016" xr:uid="{00000000-0004-0000-0000-000004000000}"/>
    <hyperlink ref="F18" r:id="rId2" tooltip="https://doi.org/10.1016/j.ccell.2020.08.001" display="https://doi.org/10.1016/j.ccell.2020.08.001" xr:uid="{00000000-0004-0000-0000-00002D000000}"/>
    <hyperlink ref="F44" r:id="rId3" display="https://doi.org/10.1016/j.cell.2018.10.024" xr:uid="{EE9B1A02-4D02-4370-B27A-90EBA63D7693}"/>
    <hyperlink ref="F43" r:id="rId4" display="https://doi.org/10.1016/j.cell.2021.11.016" xr:uid="{A124EF51-B074-4DE3-B097-6B19CAE3D346}"/>
  </hyperlinks>
  <pageMargins left="0.7" right="0.7" top="0.75" bottom="0.75" header="0.3" footer="0.3"/>
  <pageSetup orientation="portrait" r:id="rId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9B55D6-29FD-4BFA-B59F-F4515191AE21}">
  <dimension ref="A1"/>
  <sheetViews>
    <sheetView workbookViewId="0"/>
  </sheetViews>
  <sheetFormatPr defaultRowHeight="13.2"/>
  <cols>
    <col min="1" max="1" width="24.6640625" customWidth="1"/>
  </cols>
  <sheetData>
    <row r="1" spans="1:1" ht="14.4">
      <c r="A1" s="18" t="s">
        <v>44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Feuille 2</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ia</dc:creator>
  <cp:lastModifiedBy>Mattia Fumagalli</cp:lastModifiedBy>
  <cp:lastPrinted>2025-03-27T19:31:33Z</cp:lastPrinted>
  <dcterms:created xsi:type="dcterms:W3CDTF">2023-04-27T09:07:00Z</dcterms:created>
  <dcterms:modified xsi:type="dcterms:W3CDTF">2025-04-10T11:17: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2763</vt:lpwstr>
  </property>
  <property fmtid="{D5CDD505-2E9C-101B-9397-08002B2CF9AE}" pid="3" name="ICV">
    <vt:lpwstr>C0B7D499389E4109A0BA2FB80FDF9D36</vt:lpwstr>
  </property>
</Properties>
</file>